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ze_\Dropbox\Kiel\2017-2018\Vinca\Bioap_article\Excel\"/>
    </mc:Choice>
  </mc:AlternateContent>
  <xr:revisionPtr revIDLastSave="0" documentId="8_{A1297D56-BF6E-4DCC-8A60-7031C7E6E873}" xr6:coauthVersionLast="46" xr6:coauthVersionMax="46" xr10:uidLastSave="{00000000-0000-0000-0000-000000000000}"/>
  <bookViews>
    <workbookView xWindow="28680" yWindow="-120" windowWidth="29040" windowHeight="15840" xr2:uid="{7719A2B6-17EE-41CD-AE4A-44DFDB81882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L74" i="1" l="1"/>
  <c r="AL36" i="1"/>
  <c r="AL41" i="1" s="1"/>
  <c r="AK36" i="1"/>
  <c r="AK41" i="1" s="1"/>
  <c r="AJ36" i="1"/>
  <c r="AJ41" i="1" s="1"/>
  <c r="AH36" i="1"/>
  <c r="AH34" i="1" s="1"/>
  <c r="AH39" i="1" s="1"/>
  <c r="AG36" i="1"/>
  <c r="AG41" i="1" s="1"/>
  <c r="AF36" i="1"/>
  <c r="AF37" i="1" s="1"/>
  <c r="AD36" i="1"/>
  <c r="AD37" i="1" s="1"/>
  <c r="AC36" i="1"/>
  <c r="AC41" i="1" s="1"/>
  <c r="AB36" i="1"/>
  <c r="AB41" i="1" s="1"/>
  <c r="Z36" i="1"/>
  <c r="Z41" i="1" s="1"/>
  <c r="Y36" i="1"/>
  <c r="Y41" i="1" s="1"/>
  <c r="X36" i="1"/>
  <c r="X34" i="1" s="1"/>
  <c r="X39" i="1" s="1"/>
  <c r="V36" i="1"/>
  <c r="V41" i="1" s="1"/>
  <c r="U36" i="1"/>
  <c r="U37" i="1" s="1"/>
  <c r="T36" i="1"/>
  <c r="T37" i="1" s="1"/>
  <c r="R36" i="1"/>
  <c r="R41" i="1" s="1"/>
  <c r="Q36" i="1"/>
  <c r="Q41" i="1" s="1"/>
  <c r="P36" i="1"/>
  <c r="P41" i="1" s="1"/>
  <c r="O36" i="1"/>
  <c r="O41" i="1" s="1"/>
  <c r="N36" i="1"/>
  <c r="N34" i="1" s="1"/>
  <c r="N39" i="1" s="1"/>
  <c r="L36" i="1"/>
  <c r="L41" i="1" s="1"/>
  <c r="K36" i="1"/>
  <c r="K37" i="1" s="1"/>
  <c r="J36" i="1"/>
  <c r="J37" i="1" s="1"/>
  <c r="I36" i="1"/>
  <c r="I41" i="1" s="1"/>
  <c r="G36" i="1"/>
  <c r="G41" i="1" s="1"/>
  <c r="F36" i="1"/>
  <c r="F41" i="1" s="1"/>
  <c r="E36" i="1"/>
  <c r="E41" i="1" s="1"/>
  <c r="D36" i="1"/>
  <c r="D34" i="1" s="1"/>
  <c r="D39" i="1" s="1"/>
  <c r="C36" i="1"/>
  <c r="C41" i="1" s="1"/>
  <c r="AL35" i="1"/>
  <c r="AL40" i="1" s="1"/>
  <c r="AK35" i="1"/>
  <c r="AK40" i="1" s="1"/>
  <c r="AJ35" i="1"/>
  <c r="AJ40" i="1" s="1"/>
  <c r="AH35" i="1"/>
  <c r="AH40" i="1" s="1"/>
  <c r="AG35" i="1"/>
  <c r="AG34" i="1" s="1"/>
  <c r="AG39" i="1" s="1"/>
  <c r="AF35" i="1"/>
  <c r="AF34" i="1" s="1"/>
  <c r="AF39" i="1" s="1"/>
  <c r="AD35" i="1"/>
  <c r="AD40" i="1" s="1"/>
  <c r="AC35" i="1"/>
  <c r="AC40" i="1" s="1"/>
  <c r="AB35" i="1"/>
  <c r="AB40" i="1" s="1"/>
  <c r="Z35" i="1"/>
  <c r="Z40" i="1" s="1"/>
  <c r="Y35" i="1"/>
  <c r="Y40" i="1" s="1"/>
  <c r="X35" i="1"/>
  <c r="X40" i="1" s="1"/>
  <c r="V35" i="1"/>
  <c r="V34" i="1" s="1"/>
  <c r="V39" i="1" s="1"/>
  <c r="U35" i="1"/>
  <c r="U34" i="1" s="1"/>
  <c r="U39" i="1" s="1"/>
  <c r="T35" i="1"/>
  <c r="T40" i="1" s="1"/>
  <c r="R35" i="1"/>
  <c r="R40" i="1" s="1"/>
  <c r="Q35" i="1"/>
  <c r="Q40" i="1" s="1"/>
  <c r="P35" i="1"/>
  <c r="P40" i="1" s="1"/>
  <c r="O35" i="1"/>
  <c r="O40" i="1" s="1"/>
  <c r="N35" i="1"/>
  <c r="N40" i="1" s="1"/>
  <c r="L35" i="1"/>
  <c r="L34" i="1" s="1"/>
  <c r="L39" i="1" s="1"/>
  <c r="K35" i="1"/>
  <c r="K34" i="1" s="1"/>
  <c r="K39" i="1" s="1"/>
  <c r="J35" i="1"/>
  <c r="J40" i="1" s="1"/>
  <c r="I35" i="1"/>
  <c r="I40" i="1" s="1"/>
  <c r="G35" i="1"/>
  <c r="G40" i="1" s="1"/>
  <c r="F35" i="1"/>
  <c r="F40" i="1" s="1"/>
  <c r="E35" i="1"/>
  <c r="E40" i="1" s="1"/>
  <c r="D35" i="1"/>
  <c r="D40" i="1" s="1"/>
  <c r="C35" i="1"/>
  <c r="C34" i="1" s="1"/>
  <c r="C39" i="1" s="1"/>
  <c r="AL34" i="1"/>
  <c r="AL39" i="1" s="1"/>
  <c r="AK34" i="1"/>
  <c r="AK39" i="1" s="1"/>
  <c r="AJ34" i="1"/>
  <c r="AJ39" i="1" s="1"/>
  <c r="AD34" i="1"/>
  <c r="AD39" i="1" s="1"/>
  <c r="AC34" i="1"/>
  <c r="AC39" i="1" s="1"/>
  <c r="AB34" i="1"/>
  <c r="AB39" i="1" s="1"/>
  <c r="Z34" i="1"/>
  <c r="Z39" i="1" s="1"/>
  <c r="Y34" i="1"/>
  <c r="Y39" i="1" s="1"/>
  <c r="T34" i="1"/>
  <c r="T39" i="1" s="1"/>
  <c r="R34" i="1"/>
  <c r="R39" i="1" s="1"/>
  <c r="Q34" i="1"/>
  <c r="Q39" i="1" s="1"/>
  <c r="P34" i="1"/>
  <c r="P39" i="1" s="1"/>
  <c r="O34" i="1"/>
  <c r="O39" i="1" s="1"/>
  <c r="J34" i="1"/>
  <c r="J39" i="1" s="1"/>
  <c r="I34" i="1"/>
  <c r="I39" i="1" s="1"/>
  <c r="G34" i="1"/>
  <c r="G39" i="1" s="1"/>
  <c r="F34" i="1"/>
  <c r="F39" i="1" s="1"/>
  <c r="E34" i="1"/>
  <c r="E39" i="1" s="1"/>
  <c r="AL33" i="1"/>
  <c r="AK33" i="1"/>
  <c r="AJ33" i="1"/>
  <c r="AH33" i="1"/>
  <c r="AG33" i="1"/>
  <c r="AF33" i="1"/>
  <c r="AD33" i="1"/>
  <c r="AC33" i="1"/>
  <c r="AB33" i="1"/>
  <c r="Z33" i="1"/>
  <c r="Y33" i="1"/>
  <c r="X33" i="1"/>
  <c r="V33" i="1"/>
  <c r="U33" i="1"/>
  <c r="T33" i="1"/>
  <c r="R33" i="1"/>
  <c r="Q33" i="1"/>
  <c r="P33" i="1"/>
  <c r="O33" i="1"/>
  <c r="N33" i="1"/>
  <c r="L33" i="1"/>
  <c r="K33" i="1"/>
  <c r="J33" i="1"/>
  <c r="I33" i="1"/>
  <c r="G33" i="1"/>
  <c r="F33" i="1"/>
  <c r="E33" i="1"/>
  <c r="D33" i="1"/>
  <c r="C33" i="1"/>
  <c r="AL32" i="1"/>
  <c r="AK32" i="1"/>
  <c r="AJ32" i="1"/>
  <c r="AH32" i="1"/>
  <c r="AG32" i="1"/>
  <c r="AF32" i="1"/>
  <c r="AD32" i="1"/>
  <c r="AC32" i="1"/>
  <c r="AB32" i="1"/>
  <c r="Z32" i="1"/>
  <c r="Y32" i="1"/>
  <c r="X32" i="1"/>
  <c r="V32" i="1"/>
  <c r="U32" i="1"/>
  <c r="T32" i="1"/>
  <c r="R32" i="1"/>
  <c r="Q32" i="1"/>
  <c r="P32" i="1"/>
  <c r="O32" i="1"/>
  <c r="N32" i="1"/>
  <c r="L32" i="1"/>
  <c r="K32" i="1"/>
  <c r="J32" i="1"/>
  <c r="I32" i="1"/>
  <c r="G32" i="1"/>
  <c r="F32" i="1"/>
  <c r="E32" i="1"/>
  <c r="D32" i="1"/>
  <c r="C32" i="1"/>
  <c r="AL31" i="1"/>
  <c r="AK31" i="1"/>
  <c r="AJ31" i="1"/>
  <c r="AH31" i="1"/>
  <c r="AG31" i="1"/>
  <c r="AF31" i="1"/>
  <c r="AD31" i="1"/>
  <c r="AC31" i="1"/>
  <c r="AB31" i="1"/>
  <c r="Z31" i="1"/>
  <c r="Y31" i="1"/>
  <c r="X31" i="1"/>
  <c r="V31" i="1"/>
  <c r="U31" i="1"/>
  <c r="T31" i="1"/>
  <c r="R31" i="1"/>
  <c r="Q31" i="1"/>
  <c r="P31" i="1"/>
  <c r="O31" i="1"/>
  <c r="N31" i="1"/>
  <c r="L31" i="1"/>
  <c r="K31" i="1"/>
  <c r="J31" i="1"/>
  <c r="I31" i="1"/>
  <c r="G31" i="1"/>
  <c r="F31" i="1"/>
  <c r="E31" i="1"/>
  <c r="D31" i="1"/>
  <c r="C31" i="1"/>
  <c r="B31" i="1"/>
  <c r="B2" i="1"/>
  <c r="B33" i="1" s="1"/>
  <c r="C37" i="1" l="1"/>
  <c r="L37" i="1"/>
  <c r="V37" i="1"/>
  <c r="AG37" i="1"/>
  <c r="J41" i="1"/>
  <c r="T41" i="1"/>
  <c r="AD41" i="1"/>
  <c r="B32" i="1"/>
  <c r="B36" i="1"/>
  <c r="D37" i="1"/>
  <c r="N37" i="1"/>
  <c r="X37" i="1"/>
  <c r="AH37" i="1"/>
  <c r="K41" i="1"/>
  <c r="U41" i="1"/>
  <c r="AF41" i="1"/>
  <c r="E37" i="1"/>
  <c r="O37" i="1"/>
  <c r="Y37" i="1"/>
  <c r="AJ37" i="1"/>
  <c r="B35" i="1"/>
  <c r="F37" i="1"/>
  <c r="P37" i="1"/>
  <c r="Z37" i="1"/>
  <c r="AK37" i="1"/>
  <c r="K40" i="1"/>
  <c r="U40" i="1"/>
  <c r="AF40" i="1"/>
  <c r="D41" i="1"/>
  <c r="N41" i="1"/>
  <c r="X41" i="1"/>
  <c r="AH41" i="1"/>
  <c r="G37" i="1"/>
  <c r="Q37" i="1"/>
  <c r="AB37" i="1"/>
  <c r="AL37" i="1"/>
  <c r="C40" i="1"/>
  <c r="L40" i="1"/>
  <c r="V40" i="1"/>
  <c r="AG40" i="1"/>
  <c r="I37" i="1"/>
  <c r="R37" i="1"/>
  <c r="AC37" i="1"/>
  <c r="B34" i="1" l="1"/>
  <c r="B39" i="1" s="1"/>
  <c r="B40" i="1"/>
  <c r="B37" i="1"/>
  <c r="B41" i="1"/>
</calcChain>
</file>

<file path=xl/sharedStrings.xml><?xml version="1.0" encoding="utf-8"?>
<sst xmlns="http://schemas.openxmlformats.org/spreadsheetml/2006/main" count="46" uniqueCount="42">
  <si>
    <t>VBB-B7230</t>
  </si>
  <si>
    <t>VBB-B7244</t>
  </si>
  <si>
    <t>VBB-B7242</t>
  </si>
  <si>
    <t>VBB-B7241</t>
  </si>
  <si>
    <t>VBB-B7240</t>
  </si>
  <si>
    <t>ST-B7268</t>
  </si>
  <si>
    <t>VBB-C7245</t>
  </si>
  <si>
    <t>VBB-OC7247</t>
  </si>
  <si>
    <t>VBB-OC7251</t>
  </si>
  <si>
    <t>VBB-OC7250</t>
  </si>
  <si>
    <t>ST-OC7267</t>
  </si>
  <si>
    <t>ST-OC7287</t>
  </si>
  <si>
    <t>ST-OC7279</t>
  </si>
  <si>
    <t>ST-OC7285</t>
  </si>
  <si>
    <t>ST-OC7286</t>
  </si>
  <si>
    <t>VBB-SS7254/M2</t>
  </si>
  <si>
    <t>VBB-SS7255/M2</t>
  </si>
  <si>
    <t>VBB-SS7256/M2</t>
  </si>
  <si>
    <t>VBB-SS7254/M3</t>
  </si>
  <si>
    <t>VBB-SS7255/M3</t>
  </si>
  <si>
    <t>VBB-SS7256/M3</t>
  </si>
  <si>
    <t>ST-SS7265/M2</t>
  </si>
  <si>
    <t>ST-SS7269/M3</t>
  </si>
  <si>
    <t>ST-SS7279/M2</t>
  </si>
  <si>
    <t>ST-SS7265/M3</t>
  </si>
  <si>
    <t>ST-SS7279/M3</t>
  </si>
  <si>
    <t>VBB-CE7237/M2</t>
  </si>
  <si>
    <t>VBB-CE7237/M3</t>
  </si>
  <si>
    <t>VBB-CE7238</t>
  </si>
  <si>
    <t>N</t>
  </si>
  <si>
    <t>AVE</t>
  </si>
  <si>
    <t>SD</t>
  </si>
  <si>
    <t>Mdpt</t>
  </si>
  <si>
    <t>min</t>
  </si>
  <si>
    <t>max</t>
  </si>
  <si>
    <t>A</t>
  </si>
  <si>
    <t>diet_Mdpt</t>
  </si>
  <si>
    <t>diet_min</t>
  </si>
  <si>
    <t>diet_max</t>
  </si>
  <si>
    <t>d18O ave</t>
  </si>
  <si>
    <t>d13Cmax</t>
  </si>
  <si>
    <t>d13C ampitu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name val="MS Sans Serif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2">
    <xf numFmtId="0" fontId="0" fillId="0" borderId="0" xfId="0"/>
    <xf numFmtId="0" fontId="1" fillId="0" borderId="0" xfId="0" applyFont="1"/>
    <xf numFmtId="164" fontId="2" fillId="0" borderId="1" xfId="0" quotePrefix="1" applyNumberFormat="1" applyFont="1" applyBorder="1"/>
    <xf numFmtId="0" fontId="2" fillId="0" borderId="0" xfId="0" applyFont="1"/>
    <xf numFmtId="164" fontId="2" fillId="0" borderId="1" xfId="1" quotePrefix="1" applyNumberFormat="1" applyFont="1" applyBorder="1"/>
    <xf numFmtId="164" fontId="2" fillId="0" borderId="0" xfId="0" quotePrefix="1" applyNumberFormat="1" applyFont="1"/>
    <xf numFmtId="2" fontId="2" fillId="0" borderId="0" xfId="0" applyNumberFormat="1" applyFont="1"/>
    <xf numFmtId="164" fontId="2" fillId="0" borderId="0" xfId="1" quotePrefix="1" applyNumberFormat="1" applyFont="1"/>
    <xf numFmtId="164" fontId="2" fillId="0" borderId="0" xfId="0" applyNumberFormat="1" applyFont="1"/>
    <xf numFmtId="165" fontId="2" fillId="0" borderId="0" xfId="0" applyNumberFormat="1" applyFont="1"/>
    <xf numFmtId="165" fontId="2" fillId="0" borderId="0" xfId="0" applyNumberFormat="1" applyFont="1" applyAlignment="1">
      <alignment horizontal="center"/>
    </xf>
    <xf numFmtId="1" fontId="2" fillId="0" borderId="0" xfId="0" applyNumberFormat="1" applyFont="1"/>
  </cellXfs>
  <cellStyles count="2">
    <cellStyle name="Normal" xfId="0" builtinId="0"/>
    <cellStyle name="Normal 3" xfId="1" xr:uid="{71FF8063-2FB7-4555-A7B1-17B7818F69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8947C-83A0-4D45-B758-B96430B92756}">
  <dimension ref="A1:AN76"/>
  <sheetViews>
    <sheetView tabSelected="1" workbookViewId="0">
      <selection sqref="A1:XFD1048576"/>
    </sheetView>
  </sheetViews>
  <sheetFormatPr defaultRowHeight="13.8" x14ac:dyDescent="0.3"/>
  <cols>
    <col min="1" max="1" width="8.88671875" style="3"/>
    <col min="2" max="2" width="12.21875" style="3" customWidth="1"/>
    <col min="3" max="3" width="11.44140625" style="3" customWidth="1"/>
    <col min="4" max="5" width="11" style="3" customWidth="1"/>
    <col min="6" max="6" width="9.6640625" style="3" customWidth="1"/>
    <col min="7" max="7" width="10" style="3" customWidth="1"/>
    <col min="8" max="8" width="8.88671875" style="3"/>
    <col min="9" max="9" width="12.33203125" style="3" customWidth="1"/>
    <col min="10" max="14" width="8.88671875" style="3"/>
    <col min="15" max="15" width="9.33203125" style="3" customWidth="1"/>
    <col min="16" max="16" width="9.109375" style="3" customWidth="1"/>
    <col min="17" max="17" width="11" style="3" customWidth="1"/>
    <col min="18" max="16384" width="8.88671875" style="3"/>
  </cols>
  <sheetData>
    <row r="1" spans="2:38" s="1" customFormat="1" ht="14.4" customHeight="1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T1" s="1" t="s">
        <v>15</v>
      </c>
      <c r="U1" s="1" t="s">
        <v>16</v>
      </c>
      <c r="V1" s="1" t="s">
        <v>17</v>
      </c>
      <c r="X1" s="1" t="s">
        <v>18</v>
      </c>
      <c r="Y1" s="1" t="s">
        <v>19</v>
      </c>
      <c r="Z1" s="1" t="s">
        <v>20</v>
      </c>
      <c r="AB1" s="1" t="s">
        <v>21</v>
      </c>
      <c r="AC1" s="1" t="s">
        <v>22</v>
      </c>
      <c r="AD1" s="1" t="s">
        <v>23</v>
      </c>
      <c r="AF1" s="1" t="s">
        <v>24</v>
      </c>
      <c r="AG1" s="1" t="s">
        <v>22</v>
      </c>
      <c r="AH1" s="1" t="s">
        <v>25</v>
      </c>
      <c r="AJ1" s="1" t="s">
        <v>26</v>
      </c>
      <c r="AK1" s="1" t="s">
        <v>27</v>
      </c>
      <c r="AL1" s="1" t="s">
        <v>28</v>
      </c>
    </row>
    <row r="2" spans="2:38" x14ac:dyDescent="0.3">
      <c r="B2" s="2">
        <f>-10.188</f>
        <v>-10.188000000000001</v>
      </c>
      <c r="C2" s="2">
        <v>-8.1820000000000004</v>
      </c>
      <c r="D2" s="2">
        <v>-10.02</v>
      </c>
      <c r="E2" s="2">
        <v>-11.776</v>
      </c>
      <c r="F2" s="2">
        <v>-13.22</v>
      </c>
      <c r="G2" s="2">
        <v>-11.55</v>
      </c>
      <c r="H2" s="2"/>
      <c r="I2" s="2">
        <v>-10.582000000000001</v>
      </c>
      <c r="J2" s="2">
        <v>-10.079000000000001</v>
      </c>
      <c r="K2" s="2">
        <v>-10.798</v>
      </c>
      <c r="L2" s="2">
        <v>-11.990500000000001</v>
      </c>
      <c r="M2" s="2"/>
      <c r="N2" s="2">
        <v>-10.558</v>
      </c>
      <c r="O2" s="2">
        <v>-13.709</v>
      </c>
      <c r="P2" s="2">
        <v>-11.118</v>
      </c>
      <c r="Q2" s="2">
        <v>-12.765000000000001</v>
      </c>
      <c r="R2" s="2">
        <v>-12.673999999999999</v>
      </c>
      <c r="T2" s="2">
        <v>-13.051</v>
      </c>
      <c r="U2" s="4">
        <v>-11.738</v>
      </c>
      <c r="V2" s="2">
        <v>-12.211</v>
      </c>
      <c r="W2" s="5"/>
      <c r="X2" s="2">
        <v>-11.606999999999999</v>
      </c>
      <c r="Y2" s="4">
        <v>-10.46</v>
      </c>
      <c r="Z2" s="2">
        <v>-11.252000000000001</v>
      </c>
      <c r="AA2" s="2"/>
      <c r="AB2" s="2">
        <v>-12.430999999999999</v>
      </c>
      <c r="AC2" s="2">
        <v>-12.473000000000001</v>
      </c>
      <c r="AD2" s="2">
        <v>-12.615</v>
      </c>
      <c r="AF2" s="2">
        <v>-12.565</v>
      </c>
      <c r="AG2" s="2">
        <v>-12.532999999999999</v>
      </c>
      <c r="AH2" s="2">
        <v>-12.129</v>
      </c>
      <c r="AI2" s="5"/>
      <c r="AJ2" s="3">
        <v>-12.308</v>
      </c>
      <c r="AK2" s="6">
        <v>-13.38</v>
      </c>
      <c r="AL2" s="3">
        <v>-11.881</v>
      </c>
    </row>
    <row r="3" spans="2:38" x14ac:dyDescent="0.3">
      <c r="B3" s="2">
        <v>-10.331</v>
      </c>
      <c r="C3" s="2">
        <v>-8.5389999999999997</v>
      </c>
      <c r="D3" s="2">
        <v>-10.164999999999999</v>
      </c>
      <c r="E3" s="2">
        <v>-11.722</v>
      </c>
      <c r="F3" s="2">
        <v>-13.441000000000001</v>
      </c>
      <c r="G3" s="2">
        <v>-11.35</v>
      </c>
      <c r="H3" s="2"/>
      <c r="I3" s="2">
        <v>-11.234</v>
      </c>
      <c r="J3" s="2">
        <v>-10.050000000000001</v>
      </c>
      <c r="K3" s="2">
        <v>-11.592000000000001</v>
      </c>
      <c r="L3" s="2">
        <v>-11.782624999999999</v>
      </c>
      <c r="M3" s="2"/>
      <c r="N3" s="2">
        <v>-10.571999999999999</v>
      </c>
      <c r="O3" s="2">
        <v>-13.779</v>
      </c>
      <c r="P3" s="2">
        <v>-11.714</v>
      </c>
      <c r="Q3" s="2">
        <v>-13.599</v>
      </c>
      <c r="R3" s="2">
        <v>-13.28</v>
      </c>
      <c r="T3" s="2">
        <v>-11.849</v>
      </c>
      <c r="U3" s="4">
        <v>-11.452</v>
      </c>
      <c r="V3" s="2">
        <v>-12.071</v>
      </c>
      <c r="W3" s="5"/>
      <c r="X3" s="2">
        <v>-12.353999999999999</v>
      </c>
      <c r="Y3" s="4">
        <v>-12.039</v>
      </c>
      <c r="Z3" s="2">
        <v>-11.894</v>
      </c>
      <c r="AA3" s="2"/>
      <c r="AB3" s="2">
        <v>-12.683999999999999</v>
      </c>
      <c r="AC3" s="2">
        <v>-12.198</v>
      </c>
      <c r="AD3" s="2">
        <v>-12.597</v>
      </c>
      <c r="AF3" s="2">
        <v>-12.584</v>
      </c>
      <c r="AG3" s="2">
        <v>-12.835000000000001</v>
      </c>
      <c r="AH3" s="2">
        <v>-12.154999999999999</v>
      </c>
      <c r="AI3" s="5"/>
      <c r="AJ3" s="3">
        <v>-12.176</v>
      </c>
      <c r="AK3" s="6">
        <v>-13.685</v>
      </c>
      <c r="AL3" s="3">
        <v>-12.072000000000001</v>
      </c>
    </row>
    <row r="4" spans="2:38" x14ac:dyDescent="0.3">
      <c r="B4" s="2">
        <v>-9.9640000000000004</v>
      </c>
      <c r="C4" s="2">
        <v>-8.9</v>
      </c>
      <c r="D4" s="2">
        <v>-9.4019999999999992</v>
      </c>
      <c r="E4" s="2">
        <v>-11.71</v>
      </c>
      <c r="F4" s="2">
        <v>-14.085000000000001</v>
      </c>
      <c r="G4" s="2">
        <v>-10.367000000000001</v>
      </c>
      <c r="H4" s="2"/>
      <c r="I4" s="2">
        <v>-11.795999999999999</v>
      </c>
      <c r="J4" s="2">
        <v>-10.831</v>
      </c>
      <c r="K4" s="2">
        <v>-11.757999999999999</v>
      </c>
      <c r="L4" s="2">
        <v>-11.935500000000001</v>
      </c>
      <c r="M4" s="2"/>
      <c r="N4" s="2">
        <v>-10.513</v>
      </c>
      <c r="O4" s="2">
        <v>-13.762</v>
      </c>
      <c r="P4" s="2">
        <v>-11.991</v>
      </c>
      <c r="Q4" s="2">
        <v>-13.666</v>
      </c>
      <c r="R4" s="2">
        <v>-13.677</v>
      </c>
      <c r="T4" s="2">
        <v>-12.673</v>
      </c>
      <c r="U4" s="4">
        <v>-11.582000000000001</v>
      </c>
      <c r="V4" s="2">
        <v>-12.417999999999999</v>
      </c>
      <c r="W4" s="5"/>
      <c r="X4" s="2">
        <v>-12.569000000000001</v>
      </c>
      <c r="Y4" s="4">
        <v>-11.218</v>
      </c>
      <c r="Z4" s="4">
        <v>-11.96</v>
      </c>
      <c r="AA4" s="4"/>
      <c r="AB4" s="2">
        <v>-12.855</v>
      </c>
      <c r="AC4" s="2">
        <v>-12.406000000000001</v>
      </c>
      <c r="AD4" s="2">
        <v>-12.516</v>
      </c>
      <c r="AF4" s="2">
        <v>-12.794</v>
      </c>
      <c r="AG4" s="2">
        <v>-12.548999999999999</v>
      </c>
      <c r="AH4" s="2">
        <v>-12.188000000000001</v>
      </c>
      <c r="AI4" s="5"/>
      <c r="AJ4" s="3">
        <v>-10.945</v>
      </c>
      <c r="AK4" s="6">
        <v>-13.093</v>
      </c>
      <c r="AL4" s="3">
        <v>-13.308</v>
      </c>
    </row>
    <row r="5" spans="2:38" x14ac:dyDescent="0.3">
      <c r="B5" s="2">
        <v>-9.8049999999999997</v>
      </c>
      <c r="C5" s="2">
        <v>-9.1760000000000002</v>
      </c>
      <c r="D5" s="2">
        <v>-9.7309999999999999</v>
      </c>
      <c r="E5" s="2">
        <v>-11.468999999999999</v>
      </c>
      <c r="F5" s="2">
        <v>-14.074999999999999</v>
      </c>
      <c r="G5" s="2">
        <v>-10.45</v>
      </c>
      <c r="H5" s="2"/>
      <c r="I5" s="2">
        <v>-12.018000000000001</v>
      </c>
      <c r="J5" s="4">
        <v>-11.792999999999999</v>
      </c>
      <c r="K5" s="2">
        <v>-11.997</v>
      </c>
      <c r="L5" s="2">
        <v>-12.533625000000001</v>
      </c>
      <c r="M5" s="2"/>
      <c r="N5" s="2">
        <v>-11.074999999999999</v>
      </c>
      <c r="O5" s="2">
        <v>-13.603</v>
      </c>
      <c r="P5" s="2">
        <v>-12.231999999999999</v>
      </c>
      <c r="Q5" s="2">
        <v>-13.657999999999999</v>
      </c>
      <c r="R5" s="2">
        <v>-13.872999999999999</v>
      </c>
      <c r="T5" s="2"/>
      <c r="U5" s="4">
        <v>-12.000999999999999</v>
      </c>
      <c r="V5" s="2"/>
      <c r="W5" s="5"/>
      <c r="X5" s="2">
        <v>-12.42</v>
      </c>
      <c r="Y5" s="4">
        <v>-11.912000000000001</v>
      </c>
      <c r="Z5" s="4">
        <v>-12.141999999999999</v>
      </c>
      <c r="AA5" s="4"/>
      <c r="AB5" s="2">
        <v>-12.882</v>
      </c>
      <c r="AC5" s="2">
        <v>-12.435</v>
      </c>
      <c r="AD5" s="2">
        <v>-12.602</v>
      </c>
      <c r="AF5" s="2">
        <v>-12.714</v>
      </c>
      <c r="AG5" s="2">
        <v>-12.542999999999999</v>
      </c>
      <c r="AH5" s="2">
        <v>-12.324</v>
      </c>
      <c r="AI5" s="5"/>
      <c r="AJ5" s="3">
        <v>-13.255000000000001</v>
      </c>
      <c r="AK5" s="6">
        <v>-11.951000000000001</v>
      </c>
      <c r="AL5" s="3">
        <v>-12.988</v>
      </c>
    </row>
    <row r="6" spans="2:38" x14ac:dyDescent="0.3">
      <c r="B6" s="2">
        <v>-9.4779999999999998</v>
      </c>
      <c r="C6" s="2">
        <v>-9.4529999999999994</v>
      </c>
      <c r="D6" s="2">
        <v>-10.097</v>
      </c>
      <c r="E6" s="2">
        <v>-11.531000000000001</v>
      </c>
      <c r="F6" s="2">
        <v>-13.526999999999999</v>
      </c>
      <c r="G6" s="2">
        <v>-10.420999999999999</v>
      </c>
      <c r="H6" s="2"/>
      <c r="I6" s="2">
        <v>-11.936</v>
      </c>
      <c r="J6" s="2">
        <v>-10.959</v>
      </c>
      <c r="K6" s="2">
        <v>-11.785</v>
      </c>
      <c r="L6" s="2">
        <v>-13.288499999999999</v>
      </c>
      <c r="M6" s="2"/>
      <c r="N6" s="2">
        <v>-12.797000000000001</v>
      </c>
      <c r="O6" s="2">
        <v>-13.157</v>
      </c>
      <c r="P6" s="2">
        <v>-13.548999999999999</v>
      </c>
      <c r="Q6" s="2">
        <v>-13.372</v>
      </c>
      <c r="R6" s="2">
        <v>-13.984999999999999</v>
      </c>
      <c r="T6" s="2"/>
      <c r="U6" s="4"/>
      <c r="V6" s="2"/>
      <c r="W6" s="5"/>
      <c r="X6" s="2">
        <v>-12.444000000000001</v>
      </c>
      <c r="Y6" s="2">
        <v>-11.323</v>
      </c>
      <c r="Z6" s="4">
        <v>-12.39</v>
      </c>
      <c r="AA6" s="4"/>
      <c r="AB6" s="2">
        <v>-12.225</v>
      </c>
      <c r="AD6" s="2"/>
      <c r="AG6" s="2">
        <v>-12.598000000000001</v>
      </c>
      <c r="AH6" s="2">
        <v>-11.981999999999999</v>
      </c>
      <c r="AI6" s="5"/>
      <c r="AJ6" s="3">
        <v>-13.941000000000001</v>
      </c>
      <c r="AK6" s="6">
        <v>-12.523</v>
      </c>
      <c r="AL6" s="3">
        <v>-13.043000000000001</v>
      </c>
    </row>
    <row r="7" spans="2:38" x14ac:dyDescent="0.3">
      <c r="B7" s="2">
        <v>-9.3629999999999995</v>
      </c>
      <c r="C7" s="2">
        <v>-9.7710000000000008</v>
      </c>
      <c r="D7" s="2">
        <v>-10.116</v>
      </c>
      <c r="E7" s="2">
        <v>-11.388999999999999</v>
      </c>
      <c r="F7" s="2">
        <v>-13.593</v>
      </c>
      <c r="G7" s="2">
        <v>-10.406000000000001</v>
      </c>
      <c r="H7" s="2"/>
      <c r="I7" s="2">
        <v>-11.743</v>
      </c>
      <c r="J7" s="2">
        <v>-13.166</v>
      </c>
      <c r="K7" s="2">
        <v>-12.47</v>
      </c>
      <c r="L7" s="2">
        <v>-13.640499999999999</v>
      </c>
      <c r="M7" s="2"/>
      <c r="N7" s="2">
        <v>-13.653</v>
      </c>
      <c r="O7" s="2">
        <v>-12.382999999999999</v>
      </c>
      <c r="P7" s="2">
        <v>-13.933999999999999</v>
      </c>
      <c r="Q7" s="2">
        <v>-12.853</v>
      </c>
      <c r="R7" s="2">
        <v>-13.923</v>
      </c>
      <c r="T7" s="2"/>
      <c r="U7" s="4"/>
      <c r="V7" s="2"/>
      <c r="W7" s="5"/>
      <c r="X7" s="2">
        <v>-12.779</v>
      </c>
      <c r="AB7" s="5"/>
      <c r="AC7" s="5"/>
      <c r="AH7" s="2">
        <v>-12.645</v>
      </c>
      <c r="AI7" s="5"/>
      <c r="AJ7" s="3">
        <v>-14.715999999999999</v>
      </c>
      <c r="AK7" s="6">
        <v>-12.620000000000001</v>
      </c>
      <c r="AL7" s="3">
        <v>-12.699</v>
      </c>
    </row>
    <row r="8" spans="2:38" x14ac:dyDescent="0.3">
      <c r="B8" s="2">
        <v>-9.4079999999999995</v>
      </c>
      <c r="C8" s="2">
        <v>-9.9670000000000005</v>
      </c>
      <c r="D8" s="2">
        <v>-10.692</v>
      </c>
      <c r="E8" s="2">
        <v>-11.625</v>
      </c>
      <c r="F8" s="2">
        <v>-13.403</v>
      </c>
      <c r="G8" s="2">
        <v>-10.58</v>
      </c>
      <c r="H8" s="2"/>
      <c r="I8" s="2">
        <v>-11.395</v>
      </c>
      <c r="J8" s="2">
        <v>-13.351000000000001</v>
      </c>
      <c r="K8" s="2">
        <v>-12.771000000000001</v>
      </c>
      <c r="L8" s="2">
        <v>-13.819500000000001</v>
      </c>
      <c r="M8" s="2"/>
      <c r="N8" s="2">
        <v>-13.821999999999999</v>
      </c>
      <c r="O8" s="2">
        <v>-11.471</v>
      </c>
      <c r="P8" s="2">
        <v>-14.204000000000001</v>
      </c>
      <c r="Q8" s="2">
        <v>-12.298</v>
      </c>
      <c r="R8" s="2">
        <v>-13.401</v>
      </c>
      <c r="T8" s="2"/>
      <c r="U8" s="4"/>
      <c r="V8" s="4"/>
      <c r="W8" s="7"/>
      <c r="AB8" s="7"/>
      <c r="AC8" s="7"/>
      <c r="AJ8" s="3">
        <v>-15.181000000000001</v>
      </c>
      <c r="AK8" s="6">
        <v>-12.295</v>
      </c>
      <c r="AL8" s="3">
        <v>-12.483000000000001</v>
      </c>
    </row>
    <row r="9" spans="2:38" x14ac:dyDescent="0.3">
      <c r="B9" s="2">
        <v>-9.6150000000000002</v>
      </c>
      <c r="C9" s="2">
        <v>-10.128</v>
      </c>
      <c r="D9" s="2">
        <v>-10.484999999999999</v>
      </c>
      <c r="E9" s="2">
        <v>-11.702</v>
      </c>
      <c r="F9" s="2">
        <v>-13.17</v>
      </c>
      <c r="G9" s="2">
        <v>-10.718999999999999</v>
      </c>
      <c r="H9" s="2"/>
      <c r="I9" s="2">
        <v>-10.968</v>
      </c>
      <c r="J9" s="2">
        <v>-13.332000000000001</v>
      </c>
      <c r="K9" s="2">
        <v>-12.875999999999999</v>
      </c>
      <c r="L9" s="2">
        <v>-14.0715</v>
      </c>
      <c r="M9" s="2"/>
      <c r="N9" s="2">
        <v>-13.862</v>
      </c>
      <c r="O9" s="2">
        <v>-10.554</v>
      </c>
      <c r="P9" s="2">
        <v>-14.503</v>
      </c>
      <c r="Q9" s="2">
        <v>-12.000999999999999</v>
      </c>
      <c r="R9" s="2">
        <v>-13.106999999999999</v>
      </c>
      <c r="T9" s="2"/>
      <c r="U9" s="4"/>
      <c r="V9" s="4"/>
      <c r="W9" s="7"/>
      <c r="AB9" s="7"/>
      <c r="AC9" s="7"/>
      <c r="AJ9" s="3">
        <v>-15.577</v>
      </c>
      <c r="AL9" s="3">
        <v>-12.826000000000001</v>
      </c>
    </row>
    <row r="10" spans="2:38" x14ac:dyDescent="0.3">
      <c r="B10" s="2">
        <v>-9.6349999999999998</v>
      </c>
      <c r="C10" s="2">
        <v>-10.161</v>
      </c>
      <c r="D10" s="2">
        <v>-10.852</v>
      </c>
      <c r="E10" s="4">
        <v>-11.753</v>
      </c>
      <c r="F10" s="2">
        <v>-13.077999999999999</v>
      </c>
      <c r="G10" s="2">
        <v>-11.163</v>
      </c>
      <c r="H10" s="2"/>
      <c r="I10" s="2">
        <v>-10.994999999999999</v>
      </c>
      <c r="J10" s="2">
        <v>-13.272</v>
      </c>
      <c r="K10" s="2">
        <v>-13.352</v>
      </c>
      <c r="L10" s="2">
        <v>-14.058499999999999</v>
      </c>
      <c r="M10" s="2"/>
      <c r="N10" s="2">
        <v>-13.754</v>
      </c>
      <c r="O10" s="2">
        <v>-9.8239999999999998</v>
      </c>
      <c r="P10" s="2">
        <v>-14.255000000000001</v>
      </c>
      <c r="Q10" s="2">
        <v>-11.702</v>
      </c>
      <c r="R10" s="2">
        <v>-12.721</v>
      </c>
      <c r="T10" s="2"/>
      <c r="U10" s="4"/>
      <c r="V10" s="4"/>
      <c r="W10" s="7"/>
      <c r="AB10" s="7"/>
      <c r="AC10" s="7"/>
      <c r="AL10" s="3">
        <v>-12.806000000000001</v>
      </c>
    </row>
    <row r="11" spans="2:38" x14ac:dyDescent="0.3">
      <c r="B11" s="2">
        <v>-9.5280000000000005</v>
      </c>
      <c r="C11" s="2">
        <v>-10.404999999999999</v>
      </c>
      <c r="D11" s="2">
        <v>-10.978999999999999</v>
      </c>
      <c r="E11" s="4">
        <v>-11.805999999999999</v>
      </c>
      <c r="F11" s="2">
        <v>-13.366</v>
      </c>
      <c r="G11" s="2">
        <v>-11.284000000000001</v>
      </c>
      <c r="H11" s="2"/>
      <c r="I11" s="2">
        <v>-10.997</v>
      </c>
      <c r="J11" s="2">
        <v>-12.929</v>
      </c>
      <c r="K11" s="2">
        <v>-13.227</v>
      </c>
      <c r="L11" s="2">
        <v>-13.846625</v>
      </c>
      <c r="M11" s="2"/>
      <c r="N11" s="2">
        <v>-13.477</v>
      </c>
      <c r="O11" s="2">
        <v>-9.2989999999999995</v>
      </c>
      <c r="P11" s="2">
        <v>-14.452</v>
      </c>
      <c r="Q11" s="2">
        <v>-11.486000000000001</v>
      </c>
      <c r="R11" s="2">
        <v>-12.304</v>
      </c>
      <c r="T11" s="2"/>
      <c r="U11" s="2"/>
    </row>
    <row r="12" spans="2:38" x14ac:dyDescent="0.3">
      <c r="B12" s="2">
        <v>-9.7230000000000008</v>
      </c>
      <c r="C12" s="2">
        <v>-10.443</v>
      </c>
      <c r="D12" s="2">
        <v>-11.002000000000001</v>
      </c>
      <c r="E12" s="4">
        <v>-12.003</v>
      </c>
      <c r="F12" s="2">
        <v>-13.335000000000001</v>
      </c>
      <c r="G12" s="2">
        <v>-11.333</v>
      </c>
      <c r="H12" s="2"/>
      <c r="I12" s="2">
        <v>-11.066000000000001</v>
      </c>
      <c r="J12" s="2">
        <v>-12.428000000000001</v>
      </c>
      <c r="K12" s="2">
        <v>-13.481999999999999</v>
      </c>
      <c r="L12" s="2">
        <v>-13.7805</v>
      </c>
      <c r="M12" s="2"/>
      <c r="N12" s="2">
        <v>-12.901</v>
      </c>
      <c r="O12" s="2">
        <v>-8.8919999999999995</v>
      </c>
      <c r="P12" s="2">
        <v>-14.212</v>
      </c>
      <c r="Q12" s="2">
        <v>-11.611000000000001</v>
      </c>
      <c r="R12" s="2">
        <v>-12.253</v>
      </c>
    </row>
    <row r="13" spans="2:38" x14ac:dyDescent="0.3">
      <c r="B13" s="2">
        <v>-9.6449999999999996</v>
      </c>
      <c r="C13" s="2">
        <v>-10.53</v>
      </c>
      <c r="D13" s="2">
        <v>-11.198</v>
      </c>
      <c r="E13" s="4">
        <v>-11.989000000000001</v>
      </c>
      <c r="F13" s="2">
        <v>-13.637</v>
      </c>
      <c r="G13" s="2">
        <v>-11.481</v>
      </c>
      <c r="H13" s="2"/>
      <c r="J13" s="2">
        <v>-12.026</v>
      </c>
      <c r="K13" s="2">
        <v>-13.412000000000001</v>
      </c>
      <c r="L13" s="2">
        <v>-13.372624999999999</v>
      </c>
      <c r="M13" s="2"/>
      <c r="N13" s="2">
        <v>-11.723000000000001</v>
      </c>
      <c r="O13" s="2">
        <v>-9.2260000000000009</v>
      </c>
      <c r="P13" s="2">
        <v>-13.872</v>
      </c>
      <c r="Q13" s="2">
        <v>-11.760999999999999</v>
      </c>
      <c r="R13" s="2">
        <v>-12.066000000000001</v>
      </c>
    </row>
    <row r="14" spans="2:38" x14ac:dyDescent="0.3">
      <c r="B14" s="2">
        <v>-10.042999999999999</v>
      </c>
      <c r="C14" s="2">
        <v>-10.24</v>
      </c>
      <c r="D14" s="2">
        <v>-11.429</v>
      </c>
      <c r="E14" s="4">
        <v>-11.454000000000001</v>
      </c>
      <c r="F14" s="2">
        <v>-13.906000000000001</v>
      </c>
      <c r="G14" s="2">
        <v>-11.157999999999999</v>
      </c>
      <c r="H14" s="2"/>
      <c r="J14" s="2">
        <v>-11.689</v>
      </c>
      <c r="K14" s="2">
        <v>-13.332000000000001</v>
      </c>
      <c r="L14" s="2">
        <v>-12.866499999999998</v>
      </c>
      <c r="M14" s="2"/>
      <c r="N14" s="2">
        <v>-10.8</v>
      </c>
      <c r="O14" s="2">
        <v>-13.786</v>
      </c>
      <c r="P14" s="2">
        <v>-13.459</v>
      </c>
      <c r="Q14" s="2">
        <v>-12.711</v>
      </c>
      <c r="R14" s="2">
        <v>-11.909000000000001</v>
      </c>
    </row>
    <row r="15" spans="2:38" x14ac:dyDescent="0.3">
      <c r="B15" s="2">
        <v>-10.186</v>
      </c>
      <c r="C15" s="2">
        <v>-9.7759999999999998</v>
      </c>
      <c r="E15" s="2">
        <v>-11.913</v>
      </c>
      <c r="G15" s="2">
        <v>-11.568</v>
      </c>
      <c r="H15" s="2"/>
      <c r="J15" s="2">
        <v>-11.413</v>
      </c>
      <c r="K15" s="2">
        <v>-13.327</v>
      </c>
      <c r="L15" s="2">
        <v>-12.554625000000001</v>
      </c>
      <c r="M15" s="2"/>
      <c r="N15" s="2">
        <v>-10.058</v>
      </c>
      <c r="P15" s="2">
        <v>-13.058</v>
      </c>
      <c r="R15" s="2">
        <v>-12.128</v>
      </c>
    </row>
    <row r="16" spans="2:38" x14ac:dyDescent="0.3">
      <c r="B16" s="2">
        <v>-9.8490000000000002</v>
      </c>
      <c r="C16" s="5"/>
      <c r="E16" s="2">
        <v>-11.771000000000001</v>
      </c>
      <c r="G16" s="2">
        <v>-11.635</v>
      </c>
      <c r="H16" s="5"/>
      <c r="J16" s="2">
        <v>-11.132</v>
      </c>
      <c r="K16" s="2">
        <v>-13.121</v>
      </c>
      <c r="L16" s="2">
        <v>-12.261500000000002</v>
      </c>
      <c r="M16" s="2"/>
      <c r="N16" s="2">
        <v>-9.734</v>
      </c>
      <c r="P16" s="2">
        <v>-12.680999999999999</v>
      </c>
    </row>
    <row r="17" spans="1:39" x14ac:dyDescent="0.3">
      <c r="B17" s="2">
        <v>-8.8460000000000001</v>
      </c>
      <c r="C17" s="5"/>
      <c r="E17" s="2">
        <v>-11.683</v>
      </c>
      <c r="G17" s="2">
        <v>-11.336</v>
      </c>
      <c r="H17" s="5"/>
      <c r="J17" s="2">
        <v>-11.051</v>
      </c>
      <c r="K17" s="2">
        <v>-12.909000000000001</v>
      </c>
      <c r="L17" s="2">
        <v>-11.856625000000001</v>
      </c>
      <c r="M17" s="2"/>
      <c r="N17" s="2">
        <v>-9.1709999999999994</v>
      </c>
      <c r="P17" s="2">
        <v>-12.433999999999999</v>
      </c>
    </row>
    <row r="18" spans="1:39" x14ac:dyDescent="0.3">
      <c r="B18" s="2">
        <v>-8.6340000000000003</v>
      </c>
      <c r="C18" s="5"/>
      <c r="E18" s="2">
        <v>-11.625999999999999</v>
      </c>
      <c r="G18" s="2">
        <v>-10.984</v>
      </c>
      <c r="H18" s="5"/>
      <c r="J18" s="2">
        <v>-10.882999999999999</v>
      </c>
      <c r="L18" s="2">
        <v>-11.639499999999998</v>
      </c>
      <c r="M18" s="5"/>
      <c r="AF18" s="8"/>
      <c r="AG18" s="8"/>
      <c r="AH18" s="8"/>
      <c r="AI18" s="8"/>
      <c r="AM18" s="8"/>
    </row>
    <row r="19" spans="1:39" x14ac:dyDescent="0.3">
      <c r="B19" s="2">
        <v>-7.9779999999999998</v>
      </c>
      <c r="C19" s="5"/>
      <c r="E19" s="2">
        <v>-11.574999999999999</v>
      </c>
      <c r="H19" s="5"/>
      <c r="AF19" s="8"/>
    </row>
    <row r="20" spans="1:39" x14ac:dyDescent="0.3">
      <c r="C20" s="5"/>
      <c r="E20" s="2">
        <v>-11.327</v>
      </c>
      <c r="H20" s="5"/>
      <c r="U20" s="8"/>
      <c r="V20" s="8"/>
      <c r="W20" s="8"/>
      <c r="AB20" s="8"/>
      <c r="AC20" s="8"/>
    </row>
    <row r="21" spans="1:39" x14ac:dyDescent="0.3">
      <c r="U21" s="8"/>
      <c r="X21" s="8"/>
      <c r="Y21" s="8"/>
      <c r="Z21" s="8"/>
      <c r="AA21" s="8"/>
      <c r="AE21" s="8"/>
    </row>
    <row r="22" spans="1:39" x14ac:dyDescent="0.3">
      <c r="X22" s="8"/>
      <c r="Y22" s="8"/>
      <c r="Z22" s="8"/>
      <c r="AA22" s="8"/>
      <c r="AE22" s="8"/>
    </row>
    <row r="23" spans="1:39" x14ac:dyDescent="0.3">
      <c r="X23" s="8"/>
      <c r="Y23" s="8"/>
      <c r="Z23" s="8"/>
      <c r="AA23" s="8"/>
      <c r="AE23" s="8"/>
      <c r="AF23" s="8"/>
      <c r="AG23" s="8"/>
      <c r="AH23" s="8"/>
      <c r="AI23" s="8"/>
    </row>
    <row r="24" spans="1:39" x14ac:dyDescent="0.3">
      <c r="B24" s="8"/>
      <c r="C24" s="8"/>
      <c r="H24" s="8"/>
      <c r="L24" s="8"/>
      <c r="M24" s="8"/>
      <c r="S24" s="8"/>
      <c r="T24" s="8"/>
      <c r="U24" s="8"/>
      <c r="AJ24" s="8"/>
      <c r="AK24" s="8"/>
      <c r="AL24" s="8"/>
    </row>
    <row r="25" spans="1:39" x14ac:dyDescent="0.3">
      <c r="C25" s="8"/>
      <c r="H25" s="8"/>
      <c r="V25" s="8"/>
      <c r="W25" s="8"/>
      <c r="AB25" s="8"/>
      <c r="AC25" s="8"/>
      <c r="AJ25" s="8"/>
      <c r="AL25" s="8"/>
    </row>
    <row r="31" spans="1:39" x14ac:dyDescent="0.3">
      <c r="A31" s="3" t="s">
        <v>29</v>
      </c>
      <c r="B31" s="3">
        <f t="shared" ref="B31:G31" si="0">COUNT(B2:B21)</f>
        <v>18</v>
      </c>
      <c r="C31" s="3">
        <f t="shared" si="0"/>
        <v>14</v>
      </c>
      <c r="D31" s="3">
        <f t="shared" si="0"/>
        <v>13</v>
      </c>
      <c r="E31" s="3">
        <f t="shared" si="0"/>
        <v>19</v>
      </c>
      <c r="F31" s="3">
        <f t="shared" si="0"/>
        <v>13</v>
      </c>
      <c r="G31" s="3">
        <f t="shared" si="0"/>
        <v>17</v>
      </c>
      <c r="I31" s="3">
        <f>COUNT(I2:I21)</f>
        <v>11</v>
      </c>
      <c r="J31" s="3">
        <f>COUNT(J2:J21)</f>
        <v>17</v>
      </c>
      <c r="K31" s="3">
        <f>COUNT(K2:K21)</f>
        <v>16</v>
      </c>
      <c r="L31" s="3">
        <f>COUNT(L2:L21)</f>
        <v>17</v>
      </c>
      <c r="N31" s="3">
        <f>COUNT(N2:N21)</f>
        <v>16</v>
      </c>
      <c r="O31" s="3">
        <f>COUNT(O2:O20)</f>
        <v>13</v>
      </c>
      <c r="P31" s="3">
        <f>COUNT(P2:P21)</f>
        <v>16</v>
      </c>
      <c r="Q31" s="3">
        <f>COUNT(Q2:Q21)</f>
        <v>13</v>
      </c>
      <c r="R31" s="3">
        <f>COUNT(R2:R21)</f>
        <v>14</v>
      </c>
      <c r="T31" s="3">
        <f>COUNT(T2:T21)</f>
        <v>3</v>
      </c>
      <c r="U31" s="3">
        <f>COUNT(U2:U21)</f>
        <v>4</v>
      </c>
      <c r="V31" s="3">
        <f>COUNT(V2:V21)</f>
        <v>3</v>
      </c>
      <c r="X31" s="3">
        <f>COUNT(X2:X21)</f>
        <v>6</v>
      </c>
      <c r="Y31" s="3">
        <f>COUNT(Y2:Y21)</f>
        <v>5</v>
      </c>
      <c r="Z31" s="3">
        <f>COUNT(Z2:Z21)</f>
        <v>5</v>
      </c>
      <c r="AB31" s="3">
        <f>COUNT(AB2:AB21)</f>
        <v>5</v>
      </c>
      <c r="AC31" s="3">
        <f>COUNT(AC2:AC21)</f>
        <v>4</v>
      </c>
      <c r="AD31" s="3">
        <f>COUNT(AD2:AD21)</f>
        <v>4</v>
      </c>
      <c r="AF31" s="3">
        <f>COUNT(AF2:AF7)</f>
        <v>4</v>
      </c>
      <c r="AG31" s="3">
        <f>COUNT(AG2:AG7)</f>
        <v>5</v>
      </c>
      <c r="AH31" s="3">
        <f>COUNT(AH2:AH7)</f>
        <v>6</v>
      </c>
      <c r="AJ31" s="3">
        <f>COUNT(AJ2:AJ21)</f>
        <v>8</v>
      </c>
      <c r="AK31" s="3">
        <f>COUNT(AK2:AK21)</f>
        <v>7</v>
      </c>
      <c r="AL31" s="3">
        <f>COUNT(AL2:AL21)</f>
        <v>9</v>
      </c>
    </row>
    <row r="32" spans="1:39" x14ac:dyDescent="0.3">
      <c r="A32" s="3" t="s">
        <v>30</v>
      </c>
      <c r="B32" s="9">
        <f t="shared" ref="B32:G32" si="1">AVERAGE(B2:B20)</f>
        <v>-9.5677222222222227</v>
      </c>
      <c r="C32" s="9">
        <f t="shared" si="1"/>
        <v>-9.6907857142857132</v>
      </c>
      <c r="D32" s="9">
        <f t="shared" si="1"/>
        <v>-10.474461538461538</v>
      </c>
      <c r="E32" s="9">
        <f t="shared" si="1"/>
        <v>-11.674947368421051</v>
      </c>
      <c r="F32" s="9">
        <f t="shared" si="1"/>
        <v>-13.525846153846157</v>
      </c>
      <c r="G32" s="9">
        <f t="shared" si="1"/>
        <v>-11.046176470588236</v>
      </c>
      <c r="H32" s="9"/>
      <c r="I32" s="9">
        <f t="shared" ref="I32:R32" si="2">AVERAGE(I2:I20)</f>
        <v>-11.33909090909091</v>
      </c>
      <c r="J32" s="9">
        <f t="shared" si="2"/>
        <v>-11.787294117647061</v>
      </c>
      <c r="K32" s="9">
        <f t="shared" si="2"/>
        <v>-12.6380625</v>
      </c>
      <c r="L32" s="9">
        <f t="shared" si="2"/>
        <v>-12.899955882352943</v>
      </c>
      <c r="M32" s="9"/>
      <c r="N32" s="9">
        <f t="shared" si="2"/>
        <v>-11.779375000000002</v>
      </c>
      <c r="O32" s="9">
        <f>AVERAGE(O2:O20)</f>
        <v>-11.803461538461537</v>
      </c>
      <c r="P32" s="9">
        <f>AVERAGE(P2:P20)</f>
        <v>-13.22925</v>
      </c>
      <c r="Q32" s="9">
        <f t="shared" si="2"/>
        <v>-12.575615384615386</v>
      </c>
      <c r="R32" s="9">
        <f t="shared" si="2"/>
        <v>-12.950071428571428</v>
      </c>
      <c r="T32" s="9">
        <f>AVERAGE(T2:T20)</f>
        <v>-12.524333333333333</v>
      </c>
      <c r="U32" s="9">
        <f t="shared" ref="U32:V32" si="3">AVERAGE(U2:U20)</f>
        <v>-11.693249999999999</v>
      </c>
      <c r="V32" s="9">
        <f t="shared" si="3"/>
        <v>-12.233333333333334</v>
      </c>
      <c r="W32" s="9"/>
      <c r="X32" s="9">
        <f t="shared" ref="X32:Z32" si="4">AVERAGE(X2:X20)</f>
        <v>-12.362166666666667</v>
      </c>
      <c r="Y32" s="9">
        <f t="shared" si="4"/>
        <v>-11.3904</v>
      </c>
      <c r="Z32" s="9">
        <f t="shared" si="4"/>
        <v>-11.927600000000002</v>
      </c>
      <c r="AA32" s="9"/>
      <c r="AB32" s="9">
        <f t="shared" ref="AB32:AD32" si="5">AVERAGE(AB2:AB20)</f>
        <v>-12.615399999999999</v>
      </c>
      <c r="AC32" s="9">
        <f t="shared" si="5"/>
        <v>-12.378</v>
      </c>
      <c r="AD32" s="9">
        <f t="shared" si="5"/>
        <v>-12.5825</v>
      </c>
      <c r="AF32" s="9">
        <f>AVERAGE(AF2:AF20)</f>
        <v>-12.664249999999999</v>
      </c>
      <c r="AG32" s="9">
        <f>AVERAGE(AG2:AG20)</f>
        <v>-12.611599999999999</v>
      </c>
      <c r="AH32" s="9">
        <f>AVERAGE(AH2:AH20)</f>
        <v>-12.237166666666667</v>
      </c>
      <c r="AI32" s="9"/>
      <c r="AJ32" s="9">
        <f t="shared" ref="AJ32:AK32" si="6">AVERAGE(AJ2:AJ20)</f>
        <v>-13.512375</v>
      </c>
      <c r="AK32" s="9">
        <f t="shared" si="6"/>
        <v>-12.792428571428573</v>
      </c>
      <c r="AL32" s="9">
        <f>AVERAGE(AL2:AL20)</f>
        <v>-12.678444444444445</v>
      </c>
    </row>
    <row r="33" spans="1:40" x14ac:dyDescent="0.3">
      <c r="A33" s="3" t="s">
        <v>31</v>
      </c>
      <c r="B33" s="9">
        <f t="shared" ref="B33:G33" si="7">STDEVA(B2:B20)</f>
        <v>0.58920582697046342</v>
      </c>
      <c r="C33" s="9">
        <f t="shared" si="7"/>
        <v>0.74079096798068345</v>
      </c>
      <c r="D33" s="9">
        <f t="shared" si="7"/>
        <v>0.60784175783184147</v>
      </c>
      <c r="E33" s="9">
        <f t="shared" si="7"/>
        <v>0.18849210820032022</v>
      </c>
      <c r="F33" s="9">
        <f t="shared" si="7"/>
        <v>0.32667564090237028</v>
      </c>
      <c r="G33" s="9">
        <f t="shared" si="7"/>
        <v>0.45749443101721432</v>
      </c>
      <c r="H33" s="9"/>
      <c r="I33" s="9">
        <f t="shared" ref="I33:R33" si="8">STDEVA(I2:I20)</f>
        <v>0.47161370941596986</v>
      </c>
      <c r="J33" s="9">
        <f t="shared" si="8"/>
        <v>1.1231528594043803</v>
      </c>
      <c r="K33" s="9">
        <f t="shared" si="8"/>
        <v>0.81348546135338728</v>
      </c>
      <c r="L33" s="9">
        <f t="shared" si="8"/>
        <v>0.88387742400536495</v>
      </c>
      <c r="M33" s="9"/>
      <c r="N33" s="9">
        <f t="shared" si="8"/>
        <v>1.6544247288206553</v>
      </c>
      <c r="O33" s="9">
        <f>STDEVA(O2:O20)</f>
        <v>1.9935025129732729</v>
      </c>
      <c r="P33" s="9">
        <f>STDEVA(P2:P20)</f>
        <v>1.0768452999386682</v>
      </c>
      <c r="Q33" s="9">
        <f t="shared" si="8"/>
        <v>0.82284957499953948</v>
      </c>
      <c r="R33" s="9">
        <f t="shared" si="8"/>
        <v>0.74976534424349794</v>
      </c>
      <c r="T33" s="9">
        <f>STDEVA(T2:T20)</f>
        <v>0.6146359356019897</v>
      </c>
      <c r="U33" s="9">
        <f t="shared" ref="U33:V33" si="9">STDEVA(U2:U20)</f>
        <v>0.23614314161824215</v>
      </c>
      <c r="V33" s="9">
        <f t="shared" si="9"/>
        <v>0.17457472134685834</v>
      </c>
      <c r="W33" s="9"/>
      <c r="X33" s="9">
        <f t="shared" ref="X33:Z33" si="10">STDEVA(X2:X20)</f>
        <v>0.39922796328246724</v>
      </c>
      <c r="Y33" s="9">
        <f t="shared" si="10"/>
        <v>0.6310026148915705</v>
      </c>
      <c r="Z33" s="9">
        <f t="shared" si="10"/>
        <v>0.42379098621844224</v>
      </c>
      <c r="AA33" s="9"/>
      <c r="AB33" s="9">
        <f t="shared" ref="AB33:AD33" si="11">STDEVA(AB2:AB20)</f>
        <v>0.28266818002739558</v>
      </c>
      <c r="AC33" s="9">
        <f t="shared" si="11"/>
        <v>0.12309616836712139</v>
      </c>
      <c r="AD33" s="9">
        <f t="shared" si="11"/>
        <v>4.4977772288098079E-2</v>
      </c>
      <c r="AF33" s="9">
        <f>STDEVA(AF2:AF20)</f>
        <v>0.10893537839777662</v>
      </c>
      <c r="AG33" s="9">
        <f>STDEVA(AG2:AG20)</f>
        <v>0.12737268152944003</v>
      </c>
      <c r="AH33" s="9">
        <f>STDEVA(AH2:AH20)</f>
        <v>0.22796790709805337</v>
      </c>
      <c r="AI33" s="9"/>
      <c r="AJ33" s="9">
        <f t="shared" ref="AJ33:AK33" si="12">STDEVA(AJ2:AJ20)</f>
        <v>1.6289125151900827</v>
      </c>
      <c r="AK33" s="9">
        <f t="shared" si="12"/>
        <v>0.61779550477021594</v>
      </c>
      <c r="AL33" s="9">
        <f>STDEVA(AL2:AL20)</f>
        <v>0.46171179081519848</v>
      </c>
    </row>
    <row r="34" spans="1:40" x14ac:dyDescent="0.3">
      <c r="A34" s="3" t="s">
        <v>32</v>
      </c>
      <c r="B34" s="9">
        <f t="shared" ref="B34:G34" si="13">(B35+B36)/2</f>
        <v>-9.1544999999999987</v>
      </c>
      <c r="C34" s="9">
        <f t="shared" si="13"/>
        <v>-9.3559999999999999</v>
      </c>
      <c r="D34" s="9">
        <f t="shared" si="13"/>
        <v>-10.4155</v>
      </c>
      <c r="E34" s="9">
        <f t="shared" si="13"/>
        <v>-11.664999999999999</v>
      </c>
      <c r="F34" s="9">
        <f t="shared" si="13"/>
        <v>-13.5815</v>
      </c>
      <c r="G34" s="9">
        <f t="shared" si="13"/>
        <v>-11.001000000000001</v>
      </c>
      <c r="H34" s="9"/>
      <c r="I34" s="9">
        <f>(I35+I36)/2</f>
        <v>-11.3</v>
      </c>
      <c r="J34" s="9">
        <f t="shared" ref="J34:R34" si="14">(J35+J36)/2</f>
        <v>-11.700500000000002</v>
      </c>
      <c r="K34" s="9">
        <f t="shared" si="14"/>
        <v>-12.14</v>
      </c>
      <c r="L34" s="9">
        <f t="shared" si="14"/>
        <v>-12.855499999999999</v>
      </c>
      <c r="M34" s="9"/>
      <c r="N34" s="9">
        <f t="shared" si="14"/>
        <v>-11.516500000000001</v>
      </c>
      <c r="O34" s="9">
        <f>(O35+O36)/2</f>
        <v>-11.338999999999999</v>
      </c>
      <c r="P34" s="9">
        <f>(P35+P36)/2</f>
        <v>-12.810500000000001</v>
      </c>
      <c r="Q34" s="9">
        <f t="shared" si="14"/>
        <v>-12.576000000000001</v>
      </c>
      <c r="R34" s="9">
        <f t="shared" si="14"/>
        <v>-12.946999999999999</v>
      </c>
      <c r="S34" s="9"/>
      <c r="T34" s="9">
        <f>(T35+T36)/2</f>
        <v>-12.45</v>
      </c>
      <c r="U34" s="9">
        <f t="shared" ref="U34:V34" si="15">(U35+U36)/2</f>
        <v>-11.7265</v>
      </c>
      <c r="V34" s="9">
        <f t="shared" si="15"/>
        <v>-12.244499999999999</v>
      </c>
      <c r="W34" s="9"/>
      <c r="X34" s="9">
        <f t="shared" ref="X34:Z34" si="16">(X35+X36)/2</f>
        <v>-12.193</v>
      </c>
      <c r="Y34" s="9">
        <f t="shared" si="16"/>
        <v>-11.249500000000001</v>
      </c>
      <c r="Z34" s="9">
        <f t="shared" si="16"/>
        <v>-11.821000000000002</v>
      </c>
      <c r="AA34" s="9"/>
      <c r="AB34" s="9">
        <f t="shared" ref="AB34:AD34" si="17">(AB35+AB36)/2</f>
        <v>-12.5535</v>
      </c>
      <c r="AC34" s="9">
        <f t="shared" si="17"/>
        <v>-12.3355</v>
      </c>
      <c r="AD34" s="9">
        <f t="shared" si="17"/>
        <v>-12.5655</v>
      </c>
      <c r="AE34" s="9"/>
      <c r="AF34" s="9">
        <f t="shared" ref="AF34:AH34" si="18">(AF35+AF36)/2</f>
        <v>-12.679500000000001</v>
      </c>
      <c r="AG34" s="9">
        <f t="shared" si="18"/>
        <v>-12.684000000000001</v>
      </c>
      <c r="AH34" s="9">
        <f t="shared" si="18"/>
        <v>-12.313499999999999</v>
      </c>
      <c r="AI34" s="9"/>
      <c r="AJ34" s="9">
        <f>(AJ35+AJ36)/2</f>
        <v>-13.260999999999999</v>
      </c>
      <c r="AK34" s="9">
        <f>(AK35+AK36)/2</f>
        <v>-12.818000000000001</v>
      </c>
      <c r="AL34" s="9">
        <f>(AL35+AL36)/2</f>
        <v>-12.5945</v>
      </c>
      <c r="AM34" s="9"/>
    </row>
    <row r="35" spans="1:40" x14ac:dyDescent="0.3">
      <c r="A35" s="3" t="s">
        <v>33</v>
      </c>
      <c r="B35" s="9">
        <f t="shared" ref="B35:G35" si="19">MIN(B2:B20)</f>
        <v>-10.331</v>
      </c>
      <c r="C35" s="9">
        <f t="shared" si="19"/>
        <v>-10.53</v>
      </c>
      <c r="D35" s="9">
        <f t="shared" si="19"/>
        <v>-11.429</v>
      </c>
      <c r="E35" s="9">
        <f t="shared" si="19"/>
        <v>-12.003</v>
      </c>
      <c r="F35" s="9">
        <f t="shared" si="19"/>
        <v>-14.085000000000001</v>
      </c>
      <c r="G35" s="9">
        <f t="shared" si="19"/>
        <v>-11.635</v>
      </c>
      <c r="H35" s="9"/>
      <c r="I35" s="9">
        <f>MIN(I2:I20)</f>
        <v>-12.018000000000001</v>
      </c>
      <c r="J35" s="9">
        <f t="shared" ref="J35:L35" si="20">MIN(J2:J20)</f>
        <v>-13.351000000000001</v>
      </c>
      <c r="K35" s="9">
        <f t="shared" si="20"/>
        <v>-13.481999999999999</v>
      </c>
      <c r="L35" s="9">
        <f t="shared" si="20"/>
        <v>-14.0715</v>
      </c>
      <c r="M35" s="9"/>
      <c r="N35" s="9">
        <f t="shared" ref="N35:R35" si="21">MIN(N2:N20)</f>
        <v>-13.862</v>
      </c>
      <c r="O35" s="9">
        <f>MIN(O2:O20)</f>
        <v>-13.786</v>
      </c>
      <c r="P35" s="9">
        <f>MIN(P2:P20)</f>
        <v>-14.503</v>
      </c>
      <c r="Q35" s="9">
        <f t="shared" si="21"/>
        <v>-13.666</v>
      </c>
      <c r="R35" s="9">
        <f t="shared" si="21"/>
        <v>-13.984999999999999</v>
      </c>
      <c r="T35" s="9">
        <f>MIN(T2:T20)</f>
        <v>-13.051</v>
      </c>
      <c r="U35" s="9">
        <f t="shared" ref="U35:V35" si="22">MIN(U2:U20)</f>
        <v>-12.000999999999999</v>
      </c>
      <c r="V35" s="9">
        <f t="shared" si="22"/>
        <v>-12.417999999999999</v>
      </c>
      <c r="W35" s="9"/>
      <c r="X35" s="9">
        <f t="shared" ref="X35:Z35" si="23">MIN(X2:X20)</f>
        <v>-12.779</v>
      </c>
      <c r="Y35" s="9">
        <f t="shared" si="23"/>
        <v>-12.039</v>
      </c>
      <c r="Z35" s="9">
        <f t="shared" si="23"/>
        <v>-12.39</v>
      </c>
      <c r="AA35" s="9"/>
      <c r="AB35" s="9">
        <f t="shared" ref="AB35:AD35" si="24">MIN(AB2:AB20)</f>
        <v>-12.882</v>
      </c>
      <c r="AC35" s="9">
        <f t="shared" si="24"/>
        <v>-12.473000000000001</v>
      </c>
      <c r="AD35" s="9">
        <f t="shared" si="24"/>
        <v>-12.615</v>
      </c>
      <c r="AE35" s="9"/>
      <c r="AF35" s="9">
        <f>MIN(AF2:AF20)</f>
        <v>-12.794</v>
      </c>
      <c r="AG35" s="9">
        <f>MIN(AG2:AG20)</f>
        <v>-12.835000000000001</v>
      </c>
      <c r="AH35" s="9">
        <f>MIN(AH2:AH20)</f>
        <v>-12.645</v>
      </c>
      <c r="AI35" s="9"/>
      <c r="AJ35" s="9">
        <f t="shared" ref="AJ35:AK35" si="25">MIN(AJ2:AJ20)</f>
        <v>-15.577</v>
      </c>
      <c r="AK35" s="9">
        <f t="shared" si="25"/>
        <v>-13.685</v>
      </c>
      <c r="AL35" s="9">
        <f>MIN(AL2:AL20)</f>
        <v>-13.308</v>
      </c>
      <c r="AM35" s="9"/>
    </row>
    <row r="36" spans="1:40" x14ac:dyDescent="0.3">
      <c r="A36" s="3" t="s">
        <v>34</v>
      </c>
      <c r="B36" s="9">
        <f t="shared" ref="B36:G36" si="26">MAX(B2:B20)</f>
        <v>-7.9779999999999998</v>
      </c>
      <c r="C36" s="9">
        <f t="shared" si="26"/>
        <v>-8.1820000000000004</v>
      </c>
      <c r="D36" s="9">
        <f t="shared" si="26"/>
        <v>-9.4019999999999992</v>
      </c>
      <c r="E36" s="9">
        <f t="shared" si="26"/>
        <v>-11.327</v>
      </c>
      <c r="F36" s="9">
        <f t="shared" si="26"/>
        <v>-13.077999999999999</v>
      </c>
      <c r="G36" s="9">
        <f t="shared" si="26"/>
        <v>-10.367000000000001</v>
      </c>
      <c r="H36" s="9"/>
      <c r="I36" s="9">
        <f>MAX(I2:I20)</f>
        <v>-10.582000000000001</v>
      </c>
      <c r="J36" s="9">
        <f t="shared" ref="J36:L36" si="27">MAX(J2:J20)</f>
        <v>-10.050000000000001</v>
      </c>
      <c r="K36" s="9">
        <f t="shared" si="27"/>
        <v>-10.798</v>
      </c>
      <c r="L36" s="9">
        <f t="shared" si="27"/>
        <v>-11.639499999999998</v>
      </c>
      <c r="M36" s="9"/>
      <c r="N36" s="9">
        <f t="shared" ref="N36:R36" si="28">MAX(N2:N20)</f>
        <v>-9.1709999999999994</v>
      </c>
      <c r="O36" s="9">
        <f>MAX(O2:O20)</f>
        <v>-8.8919999999999995</v>
      </c>
      <c r="P36" s="9">
        <f>MAX(P2:P20)</f>
        <v>-11.118</v>
      </c>
      <c r="Q36" s="9">
        <f t="shared" si="28"/>
        <v>-11.486000000000001</v>
      </c>
      <c r="R36" s="9">
        <f t="shared" si="28"/>
        <v>-11.909000000000001</v>
      </c>
      <c r="T36" s="9">
        <f>MAX(T2:T20)</f>
        <v>-11.849</v>
      </c>
      <c r="U36" s="9">
        <f t="shared" ref="U36:V36" si="29">MAX(U2:U20)</f>
        <v>-11.452</v>
      </c>
      <c r="V36" s="9">
        <f t="shared" si="29"/>
        <v>-12.071</v>
      </c>
      <c r="W36" s="9"/>
      <c r="X36" s="9">
        <f t="shared" ref="X36:Z36" si="30">MAX(X2:X20)</f>
        <v>-11.606999999999999</v>
      </c>
      <c r="Y36" s="9">
        <f t="shared" si="30"/>
        <v>-10.46</v>
      </c>
      <c r="Z36" s="9">
        <f t="shared" si="30"/>
        <v>-11.252000000000001</v>
      </c>
      <c r="AA36" s="9"/>
      <c r="AB36" s="9">
        <f t="shared" ref="AB36:AD36" si="31">MAX(AB2:AB20)</f>
        <v>-12.225</v>
      </c>
      <c r="AC36" s="9">
        <f t="shared" si="31"/>
        <v>-12.198</v>
      </c>
      <c r="AD36" s="9">
        <f t="shared" si="31"/>
        <v>-12.516</v>
      </c>
      <c r="AE36" s="9"/>
      <c r="AF36" s="9">
        <f>MAX(AF2:AF20)</f>
        <v>-12.565</v>
      </c>
      <c r="AG36" s="9">
        <f>MAX(AG2:AG20)</f>
        <v>-12.532999999999999</v>
      </c>
      <c r="AH36" s="9">
        <f>MAX(AH2:AH20)</f>
        <v>-11.981999999999999</v>
      </c>
      <c r="AI36" s="9"/>
      <c r="AJ36" s="9">
        <f t="shared" ref="AJ36:AK36" si="32">MAX(AJ2:AJ20)</f>
        <v>-10.945</v>
      </c>
      <c r="AK36" s="9">
        <f t="shared" si="32"/>
        <v>-11.951000000000001</v>
      </c>
      <c r="AL36" s="9">
        <f>MAX(AL2:AL20)</f>
        <v>-11.881</v>
      </c>
      <c r="AM36" s="9"/>
    </row>
    <row r="37" spans="1:40" x14ac:dyDescent="0.3">
      <c r="A37" s="3" t="s">
        <v>35</v>
      </c>
      <c r="B37" s="9">
        <f t="shared" ref="B37:G37" si="33">B36-B35</f>
        <v>2.3529999999999998</v>
      </c>
      <c r="C37" s="9">
        <f t="shared" si="33"/>
        <v>2.347999999999999</v>
      </c>
      <c r="D37" s="9">
        <f t="shared" si="33"/>
        <v>2.027000000000001</v>
      </c>
      <c r="E37" s="9">
        <f t="shared" si="33"/>
        <v>0.67600000000000016</v>
      </c>
      <c r="F37" s="9">
        <f t="shared" si="33"/>
        <v>1.0070000000000014</v>
      </c>
      <c r="G37" s="9">
        <f t="shared" si="33"/>
        <v>1.2679999999999989</v>
      </c>
      <c r="H37" s="9"/>
      <c r="I37" s="9">
        <f t="shared" ref="I37:K37" si="34">I36-I35</f>
        <v>1.4359999999999999</v>
      </c>
      <c r="J37" s="9">
        <f t="shared" si="34"/>
        <v>3.3010000000000002</v>
      </c>
      <c r="K37" s="9">
        <f t="shared" si="34"/>
        <v>2.6839999999999993</v>
      </c>
      <c r="L37" s="9">
        <f>L36-L35</f>
        <v>2.4320000000000022</v>
      </c>
      <c r="M37" s="9"/>
      <c r="N37" s="9">
        <f t="shared" ref="N37:Q37" si="35">N36-N35</f>
        <v>4.6910000000000007</v>
      </c>
      <c r="O37" s="9">
        <f>O36-O35</f>
        <v>4.8940000000000001</v>
      </c>
      <c r="P37" s="9">
        <f>P36-P35</f>
        <v>3.3849999999999998</v>
      </c>
      <c r="Q37" s="9">
        <f t="shared" si="35"/>
        <v>2.1799999999999997</v>
      </c>
      <c r="R37" s="9">
        <f>R36-R35</f>
        <v>2.0759999999999987</v>
      </c>
      <c r="S37" s="9"/>
      <c r="T37" s="9">
        <f>T36-T35</f>
        <v>1.202</v>
      </c>
      <c r="U37" s="9">
        <f t="shared" ref="U37:V37" si="36">U36-U35</f>
        <v>0.54899999999999949</v>
      </c>
      <c r="V37" s="9">
        <f t="shared" si="36"/>
        <v>0.34699999999999953</v>
      </c>
      <c r="W37" s="9"/>
      <c r="X37" s="9">
        <f>X36-X35</f>
        <v>1.1720000000000006</v>
      </c>
      <c r="Y37" s="9">
        <f t="shared" ref="Y37:Z37" si="37">Y36-Y35</f>
        <v>1.5789999999999988</v>
      </c>
      <c r="Z37" s="9">
        <f t="shared" si="37"/>
        <v>1.1379999999999999</v>
      </c>
      <c r="AA37" s="9"/>
      <c r="AB37" s="9">
        <f>AB36-AB35</f>
        <v>0.65700000000000003</v>
      </c>
      <c r="AC37" s="9">
        <f t="shared" ref="AC37:AD37" si="38">AC36-AC35</f>
        <v>0.27500000000000036</v>
      </c>
      <c r="AD37" s="9">
        <f t="shared" si="38"/>
        <v>9.9000000000000199E-2</v>
      </c>
      <c r="AE37" s="9"/>
      <c r="AF37" s="9">
        <f t="shared" ref="AF37:AH37" si="39">AF36-AF35</f>
        <v>0.22900000000000098</v>
      </c>
      <c r="AG37" s="9">
        <f t="shared" si="39"/>
        <v>0.30200000000000138</v>
      </c>
      <c r="AH37" s="9">
        <f t="shared" si="39"/>
        <v>0.66300000000000026</v>
      </c>
      <c r="AI37" s="9"/>
      <c r="AJ37" s="9">
        <f t="shared" ref="AJ37" si="40">AJ36-AJ35</f>
        <v>4.6319999999999997</v>
      </c>
      <c r="AK37" s="9">
        <f>AK36-AK35</f>
        <v>1.734</v>
      </c>
      <c r="AL37" s="9">
        <f>AL36-AL35</f>
        <v>1.4269999999999996</v>
      </c>
      <c r="AM37" s="9"/>
    </row>
    <row r="38" spans="1:40" x14ac:dyDescent="0.3"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</row>
    <row r="39" spans="1:40" x14ac:dyDescent="0.3">
      <c r="A39" s="3" t="s">
        <v>36</v>
      </c>
      <c r="B39" s="9">
        <f>B34-14.1</f>
        <v>-23.2545</v>
      </c>
      <c r="C39" s="9">
        <f t="shared" ref="C39:AL41" si="41">C34-14.1</f>
        <v>-23.456</v>
      </c>
      <c r="D39" s="9">
        <f t="shared" si="41"/>
        <v>-24.515499999999999</v>
      </c>
      <c r="E39" s="9">
        <f t="shared" si="41"/>
        <v>-25.765000000000001</v>
      </c>
      <c r="F39" s="9">
        <f t="shared" si="41"/>
        <v>-27.6815</v>
      </c>
      <c r="G39" s="9">
        <f t="shared" si="41"/>
        <v>-25.100999999999999</v>
      </c>
      <c r="H39" s="9"/>
      <c r="I39" s="9">
        <f t="shared" si="41"/>
        <v>-25.4</v>
      </c>
      <c r="J39" s="9">
        <f t="shared" si="41"/>
        <v>-25.8005</v>
      </c>
      <c r="K39" s="9">
        <f t="shared" si="41"/>
        <v>-26.240000000000002</v>
      </c>
      <c r="L39" s="9">
        <f t="shared" si="41"/>
        <v>-26.955500000000001</v>
      </c>
      <c r="M39" s="9"/>
      <c r="N39" s="9">
        <f t="shared" si="41"/>
        <v>-25.616500000000002</v>
      </c>
      <c r="O39" s="9">
        <f t="shared" si="41"/>
        <v>-25.439</v>
      </c>
      <c r="P39" s="9">
        <f t="shared" si="41"/>
        <v>-26.910499999999999</v>
      </c>
      <c r="Q39" s="9">
        <f t="shared" si="41"/>
        <v>-26.676000000000002</v>
      </c>
      <c r="R39" s="9">
        <f t="shared" si="41"/>
        <v>-27.046999999999997</v>
      </c>
      <c r="S39" s="9"/>
      <c r="T39" s="9">
        <f t="shared" si="41"/>
        <v>-26.549999999999997</v>
      </c>
      <c r="U39" s="9">
        <f t="shared" si="41"/>
        <v>-25.826499999999999</v>
      </c>
      <c r="V39" s="9">
        <f t="shared" si="41"/>
        <v>-26.344499999999996</v>
      </c>
      <c r="W39" s="9"/>
      <c r="X39" s="9">
        <f t="shared" si="41"/>
        <v>-26.292999999999999</v>
      </c>
      <c r="Y39" s="9">
        <f t="shared" si="41"/>
        <v>-25.349499999999999</v>
      </c>
      <c r="Z39" s="9">
        <f t="shared" si="41"/>
        <v>-25.920999999999999</v>
      </c>
      <c r="AA39" s="9"/>
      <c r="AB39" s="9">
        <f t="shared" si="41"/>
        <v>-26.653500000000001</v>
      </c>
      <c r="AC39" s="9">
        <f t="shared" si="41"/>
        <v>-26.435499999999998</v>
      </c>
      <c r="AD39" s="9">
        <f t="shared" si="41"/>
        <v>-26.665500000000002</v>
      </c>
      <c r="AE39" s="9"/>
      <c r="AF39" s="9">
        <f t="shared" si="41"/>
        <v>-26.779499999999999</v>
      </c>
      <c r="AG39" s="9">
        <f t="shared" si="41"/>
        <v>-26.783999999999999</v>
      </c>
      <c r="AH39" s="9">
        <f t="shared" si="41"/>
        <v>-26.413499999999999</v>
      </c>
      <c r="AI39" s="9"/>
      <c r="AJ39" s="9">
        <f t="shared" si="41"/>
        <v>-27.360999999999997</v>
      </c>
      <c r="AK39" s="9">
        <f t="shared" si="41"/>
        <v>-26.917999999999999</v>
      </c>
      <c r="AL39" s="9">
        <f t="shared" si="41"/>
        <v>-26.694499999999998</v>
      </c>
      <c r="AM39" s="8"/>
    </row>
    <row r="40" spans="1:40" x14ac:dyDescent="0.3">
      <c r="A40" s="3" t="s">
        <v>37</v>
      </c>
      <c r="B40" s="9">
        <f>B35-14.1</f>
        <v>-24.430999999999997</v>
      </c>
      <c r="C40" s="9">
        <f t="shared" si="41"/>
        <v>-24.63</v>
      </c>
      <c r="D40" s="9">
        <f t="shared" si="41"/>
        <v>-25.529</v>
      </c>
      <c r="E40" s="9">
        <f t="shared" si="41"/>
        <v>-26.103000000000002</v>
      </c>
      <c r="F40" s="9">
        <f t="shared" si="41"/>
        <v>-28.185000000000002</v>
      </c>
      <c r="G40" s="9">
        <f t="shared" si="41"/>
        <v>-25.734999999999999</v>
      </c>
      <c r="I40" s="9">
        <f t="shared" si="41"/>
        <v>-26.118000000000002</v>
      </c>
      <c r="J40" s="9">
        <f t="shared" si="41"/>
        <v>-27.451000000000001</v>
      </c>
      <c r="K40" s="9">
        <f t="shared" si="41"/>
        <v>-27.582000000000001</v>
      </c>
      <c r="L40" s="9">
        <f t="shared" si="41"/>
        <v>-28.171500000000002</v>
      </c>
      <c r="M40" s="9"/>
      <c r="N40" s="9">
        <f t="shared" si="41"/>
        <v>-27.962</v>
      </c>
      <c r="O40" s="9">
        <f t="shared" si="41"/>
        <v>-27.885999999999999</v>
      </c>
      <c r="P40" s="9">
        <f t="shared" si="41"/>
        <v>-28.603000000000002</v>
      </c>
      <c r="Q40" s="9">
        <f t="shared" si="41"/>
        <v>-27.765999999999998</v>
      </c>
      <c r="R40" s="9">
        <f t="shared" si="41"/>
        <v>-28.085000000000001</v>
      </c>
      <c r="T40" s="9">
        <f t="shared" si="41"/>
        <v>-27.151</v>
      </c>
      <c r="U40" s="9">
        <f t="shared" si="41"/>
        <v>-26.100999999999999</v>
      </c>
      <c r="V40" s="9">
        <f t="shared" si="41"/>
        <v>-26.518000000000001</v>
      </c>
      <c r="X40" s="9">
        <f t="shared" si="41"/>
        <v>-26.878999999999998</v>
      </c>
      <c r="Y40" s="9">
        <f t="shared" si="41"/>
        <v>-26.138999999999999</v>
      </c>
      <c r="Z40" s="9">
        <f t="shared" si="41"/>
        <v>-26.490000000000002</v>
      </c>
      <c r="AB40" s="9">
        <f t="shared" si="41"/>
        <v>-26.981999999999999</v>
      </c>
      <c r="AC40" s="9">
        <f t="shared" si="41"/>
        <v>-26.573</v>
      </c>
      <c r="AD40" s="9">
        <f t="shared" si="41"/>
        <v>-26.715</v>
      </c>
      <c r="AF40" s="9">
        <f t="shared" si="41"/>
        <v>-26.893999999999998</v>
      </c>
      <c r="AG40" s="9">
        <f t="shared" si="41"/>
        <v>-26.935000000000002</v>
      </c>
      <c r="AH40" s="9">
        <f t="shared" si="41"/>
        <v>-26.744999999999997</v>
      </c>
      <c r="AJ40" s="9">
        <f t="shared" si="41"/>
        <v>-29.677</v>
      </c>
      <c r="AK40" s="9">
        <f t="shared" si="41"/>
        <v>-27.785</v>
      </c>
      <c r="AL40" s="9">
        <f t="shared" si="41"/>
        <v>-27.408000000000001</v>
      </c>
    </row>
    <row r="41" spans="1:40" x14ac:dyDescent="0.3">
      <c r="A41" s="3" t="s">
        <v>38</v>
      </c>
      <c r="B41" s="9">
        <f>B36-14.1</f>
        <v>-22.077999999999999</v>
      </c>
      <c r="C41" s="9">
        <f t="shared" si="41"/>
        <v>-22.282</v>
      </c>
      <c r="D41" s="9">
        <f t="shared" si="41"/>
        <v>-23.501999999999999</v>
      </c>
      <c r="E41" s="9">
        <f t="shared" si="41"/>
        <v>-25.427</v>
      </c>
      <c r="F41" s="9">
        <f t="shared" si="41"/>
        <v>-27.177999999999997</v>
      </c>
      <c r="G41" s="9">
        <f t="shared" si="41"/>
        <v>-24.466999999999999</v>
      </c>
      <c r="H41" s="9"/>
      <c r="I41" s="9">
        <f t="shared" si="41"/>
        <v>-24.682000000000002</v>
      </c>
      <c r="J41" s="9">
        <f t="shared" si="41"/>
        <v>-24.15</v>
      </c>
      <c r="K41" s="9">
        <f t="shared" si="41"/>
        <v>-24.898</v>
      </c>
      <c r="L41" s="9">
        <f t="shared" si="41"/>
        <v>-25.7395</v>
      </c>
      <c r="M41" s="9"/>
      <c r="N41" s="9">
        <f t="shared" si="41"/>
        <v>-23.271000000000001</v>
      </c>
      <c r="O41" s="9">
        <f t="shared" si="41"/>
        <v>-22.991999999999997</v>
      </c>
      <c r="P41" s="9">
        <f t="shared" si="41"/>
        <v>-25.218</v>
      </c>
      <c r="Q41" s="9">
        <f t="shared" si="41"/>
        <v>-25.585999999999999</v>
      </c>
      <c r="R41" s="9">
        <f t="shared" si="41"/>
        <v>-26.009</v>
      </c>
      <c r="S41" s="9"/>
      <c r="T41" s="9">
        <f t="shared" si="41"/>
        <v>-25.948999999999998</v>
      </c>
      <c r="U41" s="9">
        <f t="shared" si="41"/>
        <v>-25.552</v>
      </c>
      <c r="V41" s="9">
        <f t="shared" si="41"/>
        <v>-26.170999999999999</v>
      </c>
      <c r="W41" s="9"/>
      <c r="X41" s="9">
        <f t="shared" si="41"/>
        <v>-25.707000000000001</v>
      </c>
      <c r="Y41" s="9">
        <f t="shared" si="41"/>
        <v>-24.560000000000002</v>
      </c>
      <c r="Z41" s="9">
        <f t="shared" si="41"/>
        <v>-25.352</v>
      </c>
      <c r="AA41" s="9"/>
      <c r="AB41" s="9">
        <f t="shared" si="41"/>
        <v>-26.324999999999999</v>
      </c>
      <c r="AC41" s="9">
        <f t="shared" si="41"/>
        <v>-26.298000000000002</v>
      </c>
      <c r="AD41" s="9">
        <f t="shared" si="41"/>
        <v>-26.616</v>
      </c>
      <c r="AE41" s="9"/>
      <c r="AF41" s="9">
        <f t="shared" si="41"/>
        <v>-26.664999999999999</v>
      </c>
      <c r="AG41" s="9">
        <f t="shared" si="41"/>
        <v>-26.632999999999999</v>
      </c>
      <c r="AH41" s="9">
        <f t="shared" si="41"/>
        <v>-26.082000000000001</v>
      </c>
      <c r="AI41" s="9"/>
      <c r="AJ41" s="9">
        <f t="shared" si="41"/>
        <v>-25.045000000000002</v>
      </c>
      <c r="AK41" s="9">
        <f t="shared" si="41"/>
        <v>-26.051000000000002</v>
      </c>
      <c r="AL41" s="9">
        <f t="shared" si="41"/>
        <v>-25.981000000000002</v>
      </c>
      <c r="AM41" s="9"/>
    </row>
    <row r="42" spans="1:40" x14ac:dyDescent="0.3"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</row>
    <row r="43" spans="1:40" x14ac:dyDescent="0.3"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AB43" s="9"/>
      <c r="AC43" s="9"/>
      <c r="AD43" s="9"/>
      <c r="AF43" s="9"/>
      <c r="AG43" s="9"/>
      <c r="AH43" s="9"/>
      <c r="AI43" s="9"/>
      <c r="AJ43" s="9"/>
      <c r="AK43" s="9"/>
      <c r="AL43" s="9"/>
      <c r="AM43" s="9"/>
    </row>
    <row r="44" spans="1:40" x14ac:dyDescent="0.3">
      <c r="B44" s="9"/>
      <c r="E44" s="9"/>
      <c r="F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AB44" s="9"/>
      <c r="AC44" s="9"/>
      <c r="AD44" s="9"/>
      <c r="AF44" s="9"/>
      <c r="AG44" s="9"/>
      <c r="AH44" s="9"/>
      <c r="AI44" s="9"/>
      <c r="AJ44" s="9"/>
      <c r="AK44" s="9"/>
      <c r="AL44" s="9"/>
      <c r="AM44" s="9"/>
    </row>
    <row r="45" spans="1:40" x14ac:dyDescent="0.3">
      <c r="A45" s="9"/>
      <c r="B45" s="9"/>
      <c r="C45" s="9"/>
      <c r="D45" s="9"/>
      <c r="E45" s="10"/>
      <c r="F45" s="10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</row>
    <row r="46" spans="1:40" x14ac:dyDescent="0.3">
      <c r="A46" s="9"/>
      <c r="B46" s="9"/>
      <c r="C46" s="9"/>
      <c r="D46" s="9"/>
      <c r="E46" s="9"/>
      <c r="F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</row>
    <row r="47" spans="1:40" x14ac:dyDescent="0.3">
      <c r="A47" s="9"/>
      <c r="B47" s="11"/>
      <c r="C47" s="9"/>
      <c r="D47" s="9"/>
      <c r="E47" s="9"/>
      <c r="F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</row>
    <row r="48" spans="1:40" x14ac:dyDescent="0.3">
      <c r="A48" s="9"/>
      <c r="B48" s="11"/>
      <c r="C48" s="9"/>
      <c r="D48" s="9"/>
      <c r="E48" s="9"/>
      <c r="F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</row>
    <row r="49" spans="1:35" x14ac:dyDescent="0.3">
      <c r="A49" s="9"/>
      <c r="B49" s="11"/>
      <c r="C49" s="9"/>
      <c r="D49" s="9"/>
      <c r="E49" s="9"/>
      <c r="F49" s="9"/>
      <c r="T49" s="9"/>
      <c r="U49" s="9"/>
      <c r="V49" s="9"/>
      <c r="W49" s="9"/>
      <c r="AB49" s="9"/>
      <c r="AC49" s="9"/>
      <c r="AF49" s="9"/>
      <c r="AG49" s="9"/>
      <c r="AH49" s="9"/>
      <c r="AI49" s="9"/>
    </row>
    <row r="50" spans="1:35" x14ac:dyDescent="0.3">
      <c r="A50" s="9"/>
      <c r="B50" s="11"/>
      <c r="C50" s="9"/>
      <c r="D50" s="9"/>
      <c r="E50" s="9"/>
      <c r="F50" s="9"/>
      <c r="T50" s="9"/>
      <c r="U50" s="9"/>
      <c r="V50" s="9"/>
      <c r="W50" s="9"/>
      <c r="AB50" s="9"/>
      <c r="AC50" s="9"/>
      <c r="AD50" s="9"/>
      <c r="AF50" s="9"/>
      <c r="AG50" s="9"/>
      <c r="AH50" s="9"/>
      <c r="AI50" s="9"/>
    </row>
    <row r="51" spans="1:35" x14ac:dyDescent="0.3">
      <c r="A51" s="9"/>
      <c r="B51" s="11"/>
      <c r="C51" s="9"/>
      <c r="D51" s="9"/>
      <c r="E51" s="9"/>
      <c r="F51" s="9"/>
      <c r="T51" s="9"/>
      <c r="U51" s="9"/>
      <c r="V51" s="9"/>
      <c r="W51" s="9"/>
      <c r="AB51" s="9"/>
      <c r="AC51" s="9"/>
      <c r="AD51" s="9"/>
      <c r="AF51" s="9"/>
      <c r="AG51" s="9"/>
      <c r="AH51" s="9"/>
      <c r="AI51" s="9"/>
    </row>
    <row r="52" spans="1:35" x14ac:dyDescent="0.3">
      <c r="A52" s="9"/>
      <c r="B52" s="11"/>
      <c r="C52" s="9"/>
      <c r="D52" s="9"/>
      <c r="E52" s="9"/>
      <c r="F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</row>
    <row r="53" spans="1:35" x14ac:dyDescent="0.3">
      <c r="A53" s="9"/>
      <c r="B53" s="11"/>
      <c r="C53" s="9"/>
      <c r="D53" s="9"/>
      <c r="E53" s="9"/>
      <c r="F53" s="9"/>
      <c r="U53" s="9"/>
      <c r="V53" s="9"/>
      <c r="W53" s="9"/>
      <c r="AB53" s="9"/>
      <c r="AC53" s="9"/>
      <c r="AD53" s="9"/>
      <c r="AF53" s="8"/>
      <c r="AG53" s="8"/>
      <c r="AH53" s="8"/>
      <c r="AI53" s="8"/>
    </row>
    <row r="54" spans="1:35" x14ac:dyDescent="0.3">
      <c r="A54" s="9"/>
      <c r="B54" s="11"/>
      <c r="U54" s="9"/>
      <c r="V54" s="9"/>
      <c r="W54" s="9"/>
      <c r="AB54" s="9"/>
      <c r="AC54" s="9"/>
      <c r="AD54" s="9"/>
      <c r="AF54" s="8"/>
      <c r="AG54" s="8"/>
      <c r="AH54" s="8"/>
      <c r="AI54" s="8"/>
    </row>
    <row r="55" spans="1:35" x14ac:dyDescent="0.3">
      <c r="A55" s="9"/>
      <c r="B55" s="11"/>
      <c r="C55" s="9"/>
      <c r="D55" s="9"/>
      <c r="E55" s="9"/>
      <c r="F55" s="9"/>
      <c r="U55" s="9"/>
      <c r="V55" s="9"/>
      <c r="W55" s="9"/>
      <c r="AB55" s="9"/>
      <c r="AC55" s="9"/>
      <c r="AD55" s="9"/>
      <c r="AF55" s="8"/>
      <c r="AG55" s="8"/>
      <c r="AH55" s="8"/>
      <c r="AI55" s="8"/>
    </row>
    <row r="56" spans="1:35" x14ac:dyDescent="0.3">
      <c r="A56" s="9"/>
      <c r="B56" s="11"/>
      <c r="C56" s="9"/>
      <c r="D56" s="9"/>
      <c r="E56" s="9"/>
      <c r="F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</row>
    <row r="57" spans="1:35" x14ac:dyDescent="0.3">
      <c r="A57" s="9"/>
      <c r="B57" s="11"/>
      <c r="C57" s="9"/>
      <c r="D57" s="9"/>
      <c r="E57" s="9"/>
      <c r="F57" s="9"/>
    </row>
    <row r="58" spans="1:35" x14ac:dyDescent="0.3">
      <c r="A58" s="9"/>
      <c r="B58" s="11"/>
      <c r="C58" s="9"/>
      <c r="D58" s="9"/>
      <c r="E58" s="9"/>
      <c r="F58" s="9"/>
    </row>
    <row r="59" spans="1:35" x14ac:dyDescent="0.3">
      <c r="X59" s="8"/>
      <c r="Y59" s="8"/>
      <c r="Z59" s="8"/>
      <c r="AA59" s="8"/>
      <c r="AE59" s="8"/>
      <c r="AF59" s="9"/>
      <c r="AG59" s="9"/>
    </row>
    <row r="60" spans="1:35" x14ac:dyDescent="0.3">
      <c r="X60" s="8"/>
      <c r="Y60" s="8"/>
      <c r="Z60" s="8"/>
      <c r="AA60" s="8"/>
      <c r="AE60" s="8"/>
      <c r="AF60" s="8"/>
      <c r="AG60" s="8"/>
      <c r="AH60" s="9"/>
      <c r="AI60" s="9"/>
    </row>
    <row r="61" spans="1:35" x14ac:dyDescent="0.3">
      <c r="X61" s="8"/>
      <c r="Y61" s="8"/>
      <c r="Z61" s="8"/>
      <c r="AA61" s="8"/>
      <c r="AE61" s="8"/>
      <c r="AF61" s="8"/>
      <c r="AG61" s="8"/>
    </row>
    <row r="62" spans="1:35" x14ac:dyDescent="0.3">
      <c r="X62" s="8"/>
      <c r="Y62" s="8"/>
      <c r="Z62" s="8"/>
      <c r="AA62" s="8"/>
      <c r="AE62" s="8"/>
      <c r="AF62" s="8"/>
      <c r="AG62" s="8"/>
    </row>
    <row r="65" spans="36:38" x14ac:dyDescent="0.3">
      <c r="AJ65" s="3" t="s">
        <v>39</v>
      </c>
      <c r="AK65" s="3" t="s">
        <v>40</v>
      </c>
      <c r="AL65" s="3" t="s">
        <v>41</v>
      </c>
    </row>
    <row r="66" spans="36:38" x14ac:dyDescent="0.3">
      <c r="AL66" s="3">
        <v>1.6884583333333325</v>
      </c>
    </row>
    <row r="67" spans="36:38" x14ac:dyDescent="0.3">
      <c r="AL67" s="3">
        <v>3.4</v>
      </c>
    </row>
    <row r="72" spans="36:38" x14ac:dyDescent="0.3">
      <c r="AJ72" s="3" t="s">
        <v>39</v>
      </c>
      <c r="AK72" s="3" t="s">
        <v>40</v>
      </c>
      <c r="AL72" s="3" t="s">
        <v>41</v>
      </c>
    </row>
    <row r="73" spans="36:38" x14ac:dyDescent="0.3">
      <c r="AL73" s="3">
        <v>1.3</v>
      </c>
    </row>
    <row r="74" spans="36:38" x14ac:dyDescent="0.3">
      <c r="AL74" s="9">
        <f>S37</f>
        <v>0</v>
      </c>
    </row>
    <row r="75" spans="36:38" x14ac:dyDescent="0.3">
      <c r="AL75" s="3">
        <v>0.3</v>
      </c>
    </row>
    <row r="76" spans="36:38" x14ac:dyDescent="0.3">
      <c r="AL76" s="3">
        <v>0.4</v>
      </c>
    </row>
  </sheetData>
  <mergeCells count="1">
    <mergeCell ref="E45:F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z Gillis</dc:creator>
  <cp:lastModifiedBy>Roz Gillis</cp:lastModifiedBy>
  <dcterms:created xsi:type="dcterms:W3CDTF">2021-05-18T13:42:37Z</dcterms:created>
  <dcterms:modified xsi:type="dcterms:W3CDTF">2021-05-18T13:42:55Z</dcterms:modified>
</cp:coreProperties>
</file>